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rugran\Desktop\"/>
    </mc:Choice>
  </mc:AlternateContent>
  <xr:revisionPtr revIDLastSave="0" documentId="13_ncr:1_{36E192FE-EAD3-45B5-9557-01807E4661A6}" xr6:coauthVersionLast="47" xr6:coauthVersionMax="47" xr10:uidLastSave="{00000000-0000-0000-0000-000000000000}"/>
  <bookViews>
    <workbookView xWindow="-110" yWindow="-110" windowWidth="22780" windowHeight="14660" activeTab="1" xr2:uid="{00000000-000D-0000-FFFF-FFFF00000000}"/>
  </bookViews>
  <sheets>
    <sheet name="Raw Data" sheetId="1" r:id="rId1"/>
    <sheet name="Data Analysi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3" l="1"/>
  <c r="Q68" i="3" l="1"/>
  <c r="P68" i="3"/>
  <c r="O68" i="3"/>
  <c r="N68" i="3"/>
  <c r="T6" i="3"/>
  <c r="U6" i="3" s="1"/>
  <c r="T7" i="3"/>
  <c r="U7" i="3" s="1"/>
  <c r="T8" i="3"/>
  <c r="T9" i="3"/>
  <c r="U9" i="3" s="1"/>
  <c r="T10" i="3"/>
  <c r="U10" i="3" s="1"/>
  <c r="T11" i="3"/>
  <c r="U11" i="3" s="1"/>
  <c r="T12" i="3"/>
  <c r="U12" i="3" s="1"/>
  <c r="T13" i="3"/>
  <c r="T14" i="3"/>
  <c r="U14" i="3" s="1"/>
  <c r="T15" i="3"/>
  <c r="U15" i="3" s="1"/>
  <c r="T16" i="3"/>
  <c r="T17" i="3"/>
  <c r="U17" i="3" s="1"/>
  <c r="T18" i="3"/>
  <c r="U18" i="3" s="1"/>
  <c r="T19" i="3"/>
  <c r="U19" i="3" s="1"/>
  <c r="T20" i="3"/>
  <c r="U20" i="3" s="1"/>
  <c r="T21" i="3"/>
  <c r="T22" i="3"/>
  <c r="U22" i="3" s="1"/>
  <c r="T23" i="3"/>
  <c r="U23" i="3" s="1"/>
  <c r="T24" i="3"/>
  <c r="T25" i="3"/>
  <c r="U25" i="3" s="1"/>
  <c r="T26" i="3"/>
  <c r="U26" i="3" s="1"/>
  <c r="T27" i="3"/>
  <c r="U27" i="3" s="1"/>
  <c r="T28" i="3"/>
  <c r="U28" i="3" s="1"/>
  <c r="T29" i="3"/>
  <c r="T30" i="3"/>
  <c r="U30" i="3" s="1"/>
  <c r="T31" i="3"/>
  <c r="U31" i="3" s="1"/>
  <c r="T32" i="3"/>
  <c r="T33" i="3"/>
  <c r="U33" i="3" s="1"/>
  <c r="T34" i="3"/>
  <c r="U34" i="3" s="1"/>
  <c r="T35" i="3"/>
  <c r="U35" i="3" s="1"/>
  <c r="T36" i="3"/>
  <c r="U36" i="3" s="1"/>
  <c r="T37" i="3"/>
  <c r="T38" i="3"/>
  <c r="T39" i="3"/>
  <c r="U39" i="3" s="1"/>
  <c r="T40" i="3"/>
  <c r="T41" i="3"/>
  <c r="U41" i="3" s="1"/>
  <c r="T42" i="3"/>
  <c r="U42" i="3" s="1"/>
  <c r="T43" i="3"/>
  <c r="U43" i="3" s="1"/>
  <c r="T44" i="3"/>
  <c r="U44" i="3" s="1"/>
  <c r="T45" i="3"/>
  <c r="T46" i="3"/>
  <c r="U46" i="3" s="1"/>
  <c r="T47" i="3"/>
  <c r="U47" i="3" s="1"/>
  <c r="T48" i="3"/>
  <c r="T49" i="3"/>
  <c r="U49" i="3" s="1"/>
  <c r="T50" i="3"/>
  <c r="U50" i="3" s="1"/>
  <c r="T51" i="3"/>
  <c r="U51" i="3" s="1"/>
  <c r="T52" i="3"/>
  <c r="U52" i="3" s="1"/>
  <c r="T53" i="3"/>
  <c r="T54" i="3"/>
  <c r="U54" i="3" s="1"/>
  <c r="T55" i="3"/>
  <c r="U55" i="3" s="1"/>
  <c r="T56" i="3"/>
  <c r="T57" i="3"/>
  <c r="U57" i="3" s="1"/>
  <c r="T58" i="3"/>
  <c r="U58" i="3" s="1"/>
  <c r="T59" i="3"/>
  <c r="U59" i="3" s="1"/>
  <c r="T60" i="3"/>
  <c r="U60" i="3" s="1"/>
  <c r="T61" i="3"/>
  <c r="T62" i="3"/>
  <c r="U62" i="3" s="1"/>
  <c r="T63" i="3"/>
  <c r="U63" i="3" s="1"/>
  <c r="T64" i="3"/>
  <c r="T65" i="3"/>
  <c r="U65" i="3" s="1"/>
  <c r="T66" i="3"/>
  <c r="U66" i="3" s="1"/>
  <c r="T67" i="3"/>
  <c r="U67" i="3" s="1"/>
  <c r="T68" i="3"/>
  <c r="U68" i="3" s="1"/>
  <c r="T69" i="3"/>
  <c r="T70" i="3"/>
  <c r="U70" i="3" s="1"/>
  <c r="T71" i="3"/>
  <c r="U71" i="3" s="1"/>
  <c r="T72" i="3"/>
  <c r="T73" i="3"/>
  <c r="U73" i="3" s="1"/>
  <c r="T74" i="3"/>
  <c r="U74" i="3" s="1"/>
  <c r="T75" i="3"/>
  <c r="U75" i="3" s="1"/>
  <c r="T76" i="3"/>
  <c r="U76" i="3" s="1"/>
  <c r="T77" i="3"/>
  <c r="T78" i="3"/>
  <c r="U78" i="3" s="1"/>
  <c r="T79" i="3"/>
  <c r="U79" i="3" s="1"/>
  <c r="T80" i="3"/>
  <c r="T81" i="3"/>
  <c r="U81" i="3" s="1"/>
  <c r="T82" i="3"/>
  <c r="U82" i="3" s="1"/>
  <c r="T83" i="3"/>
  <c r="U83" i="3" s="1"/>
  <c r="T84" i="3"/>
  <c r="U84" i="3" s="1"/>
  <c r="T85" i="3"/>
  <c r="T86" i="3"/>
  <c r="U86" i="3" s="1"/>
  <c r="T87" i="3"/>
  <c r="U87" i="3" s="1"/>
  <c r="T88" i="3"/>
  <c r="T89" i="3"/>
  <c r="U89" i="3" s="1"/>
  <c r="T90" i="3"/>
  <c r="U90" i="3" s="1"/>
  <c r="T91" i="3"/>
  <c r="U91" i="3" s="1"/>
  <c r="T92" i="3"/>
  <c r="U92" i="3" s="1"/>
  <c r="T93" i="3"/>
  <c r="T94" i="3"/>
  <c r="U94" i="3" s="1"/>
  <c r="T95" i="3"/>
  <c r="U95" i="3" s="1"/>
  <c r="T96" i="3"/>
  <c r="T97" i="3"/>
  <c r="U97" i="3" s="1"/>
  <c r="T98" i="3"/>
  <c r="U98" i="3" s="1"/>
  <c r="T99" i="3"/>
  <c r="U99" i="3" s="1"/>
  <c r="T100" i="3"/>
  <c r="U100" i="3" s="1"/>
  <c r="T101" i="3"/>
  <c r="T102" i="3"/>
  <c r="T103" i="3"/>
  <c r="U103" i="3" s="1"/>
  <c r="T104" i="3"/>
  <c r="T105" i="3"/>
  <c r="U105" i="3" s="1"/>
  <c r="T106" i="3"/>
  <c r="U106" i="3" s="1"/>
  <c r="T107" i="3"/>
  <c r="U107" i="3" s="1"/>
  <c r="T108" i="3"/>
  <c r="U108" i="3" s="1"/>
  <c r="T109" i="3"/>
  <c r="T110" i="3"/>
  <c r="U110" i="3" s="1"/>
  <c r="T111" i="3"/>
  <c r="U111" i="3" s="1"/>
  <c r="T112" i="3"/>
  <c r="T113" i="3"/>
  <c r="U113" i="3" s="1"/>
  <c r="T114" i="3"/>
  <c r="U114" i="3" s="1"/>
  <c r="T115" i="3"/>
  <c r="U115" i="3" s="1"/>
  <c r="T116" i="3"/>
  <c r="U116" i="3" s="1"/>
  <c r="T117" i="3"/>
  <c r="T118" i="3"/>
  <c r="U118" i="3" s="1"/>
  <c r="T119" i="3"/>
  <c r="U119" i="3" s="1"/>
  <c r="T120" i="3"/>
  <c r="T121" i="3"/>
  <c r="U121" i="3" s="1"/>
  <c r="T122" i="3"/>
  <c r="U122" i="3" s="1"/>
  <c r="T123" i="3"/>
  <c r="U123" i="3" s="1"/>
  <c r="T124" i="3"/>
  <c r="U124" i="3" s="1"/>
  <c r="T125" i="3"/>
  <c r="T126" i="3"/>
  <c r="U126" i="3" s="1"/>
  <c r="T127" i="3"/>
  <c r="U127" i="3" s="1"/>
  <c r="T128" i="3"/>
  <c r="T129" i="3"/>
  <c r="U129" i="3" s="1"/>
  <c r="T130" i="3"/>
  <c r="U130" i="3" s="1"/>
  <c r="T131" i="3"/>
  <c r="U131" i="3" s="1"/>
  <c r="T132" i="3"/>
  <c r="U132" i="3" s="1"/>
  <c r="T133" i="3"/>
  <c r="T134" i="3"/>
  <c r="U134" i="3" s="1"/>
  <c r="T135" i="3"/>
  <c r="U135" i="3" s="1"/>
  <c r="T136" i="3"/>
  <c r="T137" i="3"/>
  <c r="U137" i="3" s="1"/>
  <c r="T138" i="3"/>
  <c r="U138" i="3" s="1"/>
  <c r="T139" i="3"/>
  <c r="U139" i="3" s="1"/>
  <c r="T140" i="3"/>
  <c r="U140" i="3" s="1"/>
  <c r="T141" i="3"/>
  <c r="T142" i="3"/>
  <c r="U142" i="3" s="1"/>
  <c r="T143" i="3"/>
  <c r="U143" i="3" s="1"/>
  <c r="T144" i="3"/>
  <c r="T145" i="3"/>
  <c r="U145" i="3" s="1"/>
  <c r="T146" i="3"/>
  <c r="U146" i="3" s="1"/>
  <c r="T147" i="3"/>
  <c r="U147" i="3" s="1"/>
  <c r="T148" i="3"/>
  <c r="U148" i="3" s="1"/>
  <c r="T149" i="3"/>
  <c r="T150" i="3"/>
  <c r="U150" i="3" s="1"/>
  <c r="T151" i="3"/>
  <c r="U151" i="3" s="1"/>
  <c r="T152" i="3"/>
  <c r="T153" i="3"/>
  <c r="U153" i="3" s="1"/>
  <c r="T154" i="3"/>
  <c r="U154" i="3" s="1"/>
  <c r="T155" i="3"/>
  <c r="U155" i="3" s="1"/>
  <c r="T156" i="3"/>
  <c r="U156" i="3" s="1"/>
  <c r="T157" i="3"/>
  <c r="T158" i="3"/>
  <c r="U158" i="3" s="1"/>
  <c r="T159" i="3"/>
  <c r="U159" i="3" s="1"/>
  <c r="T160" i="3"/>
  <c r="T161" i="3"/>
  <c r="U161" i="3" s="1"/>
  <c r="T162" i="3"/>
  <c r="U162" i="3" s="1"/>
  <c r="T163" i="3"/>
  <c r="U163" i="3" s="1"/>
  <c r="T164" i="3"/>
  <c r="U164" i="3" s="1"/>
  <c r="T165" i="3"/>
  <c r="T166" i="3"/>
  <c r="T167" i="3"/>
  <c r="U167" i="3" s="1"/>
  <c r="T168" i="3"/>
  <c r="T169" i="3"/>
  <c r="U169" i="3" s="1"/>
  <c r="T170" i="3"/>
  <c r="U170" i="3" s="1"/>
  <c r="T171" i="3"/>
  <c r="U171" i="3" s="1"/>
  <c r="T172" i="3"/>
  <c r="U172" i="3" s="1"/>
  <c r="T173" i="3"/>
  <c r="T174" i="3"/>
  <c r="U174" i="3" s="1"/>
  <c r="T175" i="3"/>
  <c r="U175" i="3" s="1"/>
  <c r="T176" i="3"/>
  <c r="T177" i="3"/>
  <c r="U177" i="3" s="1"/>
  <c r="T178" i="3"/>
  <c r="U178" i="3" s="1"/>
  <c r="T179" i="3"/>
  <c r="U179" i="3" s="1"/>
  <c r="T180" i="3"/>
  <c r="U180" i="3" s="1"/>
  <c r="T181" i="3"/>
  <c r="T182" i="3"/>
  <c r="U182" i="3" s="1"/>
  <c r="T183" i="3"/>
  <c r="U183" i="3" s="1"/>
  <c r="T184" i="3"/>
  <c r="T185" i="3"/>
  <c r="U185" i="3" s="1"/>
  <c r="T186" i="3"/>
  <c r="U186" i="3" s="1"/>
  <c r="T187" i="3"/>
  <c r="U187" i="3" s="1"/>
  <c r="T188" i="3"/>
  <c r="U188" i="3" s="1"/>
  <c r="T189" i="3"/>
  <c r="T190" i="3"/>
  <c r="U190" i="3" s="1"/>
  <c r="T191" i="3"/>
  <c r="U191" i="3" s="1"/>
  <c r="T192" i="3"/>
  <c r="T193" i="3"/>
  <c r="U193" i="3" s="1"/>
  <c r="T194" i="3"/>
  <c r="U194" i="3" s="1"/>
  <c r="T195" i="3"/>
  <c r="U195" i="3" s="1"/>
  <c r="T196" i="3"/>
  <c r="U196" i="3" s="1"/>
  <c r="T197" i="3"/>
  <c r="T198" i="3"/>
  <c r="U198" i="3" s="1"/>
  <c r="T199" i="3"/>
  <c r="U199" i="3" s="1"/>
  <c r="T200" i="3"/>
  <c r="T201" i="3"/>
  <c r="U201" i="3" s="1"/>
  <c r="T202" i="3"/>
  <c r="U202" i="3" s="1"/>
  <c r="T203" i="3"/>
  <c r="U203" i="3" s="1"/>
  <c r="T204" i="3"/>
  <c r="U204" i="3" s="1"/>
  <c r="T205" i="3"/>
  <c r="T206" i="3"/>
  <c r="U206" i="3" s="1"/>
  <c r="T207" i="3"/>
  <c r="U207" i="3" s="1"/>
  <c r="T208" i="3"/>
  <c r="T209" i="3"/>
  <c r="U209" i="3" s="1"/>
  <c r="T210" i="3"/>
  <c r="U210" i="3" s="1"/>
  <c r="T211" i="3"/>
  <c r="U211" i="3" s="1"/>
  <c r="T212" i="3"/>
  <c r="U212" i="3" s="1"/>
  <c r="T213" i="3"/>
  <c r="T214" i="3"/>
  <c r="U214" i="3" s="1"/>
  <c r="T215" i="3"/>
  <c r="U215" i="3" s="1"/>
  <c r="T216" i="3"/>
  <c r="T4" i="3"/>
  <c r="U4" i="3" s="1"/>
  <c r="U5" i="3"/>
  <c r="U8" i="3"/>
  <c r="U13" i="3"/>
  <c r="U16" i="3"/>
  <c r="U21" i="3"/>
  <c r="U24" i="3"/>
  <c r="U29" i="3"/>
  <c r="U32" i="3"/>
  <c r="U37" i="3"/>
  <c r="U38" i="3"/>
  <c r="U40" i="3"/>
  <c r="U45" i="3"/>
  <c r="U48" i="3"/>
  <c r="U53" i="3"/>
  <c r="U56" i="3"/>
  <c r="U61" i="3"/>
  <c r="U64" i="3"/>
  <c r="U69" i="3"/>
  <c r="U72" i="3"/>
  <c r="U77" i="3"/>
  <c r="U80" i="3"/>
  <c r="U85" i="3"/>
  <c r="U88" i="3"/>
  <c r="U93" i="3"/>
  <c r="U96" i="3"/>
  <c r="U101" i="3"/>
  <c r="U102" i="3"/>
  <c r="U104" i="3"/>
  <c r="U109" i="3"/>
  <c r="U112" i="3"/>
  <c r="U117" i="3"/>
  <c r="U120" i="3"/>
  <c r="U125" i="3"/>
  <c r="U128" i="3"/>
  <c r="U133" i="3"/>
  <c r="U136" i="3"/>
  <c r="U141" i="3"/>
  <c r="U144" i="3"/>
  <c r="U149" i="3"/>
  <c r="U152" i="3"/>
  <c r="U157" i="3"/>
  <c r="U160" i="3"/>
  <c r="U165" i="3"/>
  <c r="U166" i="3"/>
  <c r="U168" i="3"/>
  <c r="U173" i="3"/>
  <c r="U176" i="3"/>
  <c r="U181" i="3"/>
  <c r="U184" i="3"/>
  <c r="U189" i="3"/>
  <c r="U192" i="3"/>
  <c r="U197" i="3"/>
  <c r="U200" i="3"/>
  <c r="U205" i="3"/>
  <c r="U208" i="3"/>
  <c r="U213" i="3"/>
  <c r="U216" i="3"/>
  <c r="P4" i="3"/>
  <c r="O4" i="3"/>
  <c r="N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8" i="3"/>
  <c r="Q199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R17" i="3" s="1"/>
  <c r="S17" i="3" s="1"/>
  <c r="O18" i="3"/>
  <c r="O19" i="3"/>
  <c r="O20" i="3"/>
  <c r="O21" i="3"/>
  <c r="O22" i="3"/>
  <c r="O23" i="3"/>
  <c r="O24" i="3"/>
  <c r="O25" i="3"/>
  <c r="R25" i="3" s="1"/>
  <c r="S25" i="3" s="1"/>
  <c r="O26" i="3"/>
  <c r="O27" i="3"/>
  <c r="O28" i="3"/>
  <c r="O29" i="3"/>
  <c r="O30" i="3"/>
  <c r="O31" i="3"/>
  <c r="O32" i="3"/>
  <c r="O33" i="3"/>
  <c r="R33" i="3" s="1"/>
  <c r="S33" i="3" s="1"/>
  <c r="O34" i="3"/>
  <c r="O35" i="3"/>
  <c r="O36" i="3"/>
  <c r="O37" i="3"/>
  <c r="O38" i="3"/>
  <c r="O39" i="3"/>
  <c r="O40" i="3"/>
  <c r="O41" i="3"/>
  <c r="R41" i="3" s="1"/>
  <c r="S41" i="3" s="1"/>
  <c r="O42" i="3"/>
  <c r="O43" i="3"/>
  <c r="O44" i="3"/>
  <c r="O45" i="3"/>
  <c r="O46" i="3"/>
  <c r="O47" i="3"/>
  <c r="O48" i="3"/>
  <c r="O49" i="3"/>
  <c r="R49" i="3" s="1"/>
  <c r="S49" i="3" s="1"/>
  <c r="O50" i="3"/>
  <c r="O51" i="3"/>
  <c r="O52" i="3"/>
  <c r="O53" i="3"/>
  <c r="O54" i="3"/>
  <c r="O55" i="3"/>
  <c r="O56" i="3"/>
  <c r="O57" i="3"/>
  <c r="R57" i="3" s="1"/>
  <c r="S57" i="3" s="1"/>
  <c r="O58" i="3"/>
  <c r="O59" i="3"/>
  <c r="O60" i="3"/>
  <c r="O61" i="3"/>
  <c r="O62" i="3"/>
  <c r="O63" i="3"/>
  <c r="O64" i="3"/>
  <c r="O65" i="3"/>
  <c r="R65" i="3" s="1"/>
  <c r="S65" i="3" s="1"/>
  <c r="O66" i="3"/>
  <c r="O67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R155" i="3" s="1"/>
  <c r="S155" i="3" s="1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R59" i="3" l="1"/>
  <c r="S59" i="3" s="1"/>
  <c r="R27" i="3"/>
  <c r="S27" i="3" s="1"/>
  <c r="R187" i="3"/>
  <c r="S187" i="3" s="1"/>
  <c r="R123" i="3"/>
  <c r="S123" i="3" s="1"/>
  <c r="R91" i="3"/>
  <c r="S91" i="3" s="1"/>
  <c r="R209" i="3"/>
  <c r="S209" i="3" s="1"/>
  <c r="R201" i="3"/>
  <c r="S201" i="3" s="1"/>
  <c r="R193" i="3"/>
  <c r="S193" i="3" s="1"/>
  <c r="R185" i="3"/>
  <c r="S185" i="3" s="1"/>
  <c r="R177" i="3"/>
  <c r="S177" i="3" s="1"/>
  <c r="R169" i="3"/>
  <c r="S169" i="3" s="1"/>
  <c r="R161" i="3"/>
  <c r="S161" i="3" s="1"/>
  <c r="R153" i="3"/>
  <c r="S153" i="3" s="1"/>
  <c r="R145" i="3"/>
  <c r="S145" i="3" s="1"/>
  <c r="R137" i="3"/>
  <c r="S137" i="3" s="1"/>
  <c r="R129" i="3"/>
  <c r="S129" i="3" s="1"/>
  <c r="R121" i="3"/>
  <c r="S121" i="3" s="1"/>
  <c r="R113" i="3"/>
  <c r="S113" i="3" s="1"/>
  <c r="R105" i="3"/>
  <c r="S105" i="3" s="1"/>
  <c r="R97" i="3"/>
  <c r="S97" i="3" s="1"/>
  <c r="R89" i="3"/>
  <c r="S89" i="3" s="1"/>
  <c r="R81" i="3"/>
  <c r="S81" i="3" s="1"/>
  <c r="R73" i="3"/>
  <c r="S73" i="3" s="1"/>
  <c r="R8" i="3"/>
  <c r="S8" i="3" s="1"/>
  <c r="R4" i="3"/>
  <c r="S4" i="3" s="1"/>
  <c r="R206" i="3"/>
  <c r="S206" i="3" s="1"/>
  <c r="R190" i="3"/>
  <c r="S190" i="3" s="1"/>
  <c r="R182" i="3"/>
  <c r="S182" i="3" s="1"/>
  <c r="R166" i="3"/>
  <c r="S166" i="3" s="1"/>
  <c r="R197" i="3"/>
  <c r="S197" i="3" s="1"/>
  <c r="R5" i="3"/>
  <c r="S5" i="3" s="1"/>
  <c r="R214" i="3"/>
  <c r="S214" i="3" s="1"/>
  <c r="R198" i="3"/>
  <c r="S198" i="3" s="1"/>
  <c r="R174" i="3"/>
  <c r="S174" i="3" s="1"/>
  <c r="R211" i="3"/>
  <c r="S211" i="3" s="1"/>
  <c r="R203" i="3"/>
  <c r="S203" i="3" s="1"/>
  <c r="R195" i="3"/>
  <c r="S195" i="3" s="1"/>
  <c r="R179" i="3"/>
  <c r="S179" i="3" s="1"/>
  <c r="R171" i="3"/>
  <c r="S171" i="3" s="1"/>
  <c r="R163" i="3"/>
  <c r="S163" i="3" s="1"/>
  <c r="R147" i="3"/>
  <c r="S147" i="3" s="1"/>
  <c r="R139" i="3"/>
  <c r="S139" i="3" s="1"/>
  <c r="R131" i="3"/>
  <c r="S131" i="3" s="1"/>
  <c r="R115" i="3"/>
  <c r="S115" i="3" s="1"/>
  <c r="R107" i="3"/>
  <c r="S107" i="3" s="1"/>
  <c r="R99" i="3"/>
  <c r="S99" i="3" s="1"/>
  <c r="R83" i="3"/>
  <c r="S83" i="3" s="1"/>
  <c r="R75" i="3"/>
  <c r="S75" i="3" s="1"/>
  <c r="R67" i="3"/>
  <c r="S67" i="3" s="1"/>
  <c r="R51" i="3"/>
  <c r="S51" i="3" s="1"/>
  <c r="R43" i="3"/>
  <c r="S43" i="3" s="1"/>
  <c r="R35" i="3"/>
  <c r="S35" i="3" s="1"/>
  <c r="R19" i="3"/>
  <c r="S19" i="3" s="1"/>
  <c r="R11" i="3"/>
  <c r="S11" i="3" s="1"/>
  <c r="R202" i="3"/>
  <c r="S202" i="3" s="1"/>
  <c r="R186" i="3"/>
  <c r="S186" i="3" s="1"/>
  <c r="R162" i="3"/>
  <c r="S162" i="3" s="1"/>
  <c r="R146" i="3"/>
  <c r="S146" i="3" s="1"/>
  <c r="R138" i="3"/>
  <c r="S138" i="3" s="1"/>
  <c r="R130" i="3"/>
  <c r="S130" i="3" s="1"/>
  <c r="R122" i="3"/>
  <c r="S122" i="3" s="1"/>
  <c r="R114" i="3"/>
  <c r="S114" i="3" s="1"/>
  <c r="R106" i="3"/>
  <c r="S106" i="3" s="1"/>
  <c r="R98" i="3"/>
  <c r="S98" i="3" s="1"/>
  <c r="R90" i="3"/>
  <c r="S90" i="3" s="1"/>
  <c r="R82" i="3"/>
  <c r="S82" i="3" s="1"/>
  <c r="R74" i="3"/>
  <c r="S74" i="3" s="1"/>
  <c r="R66" i="3"/>
  <c r="S66" i="3" s="1"/>
  <c r="R58" i="3"/>
  <c r="S58" i="3" s="1"/>
  <c r="R50" i="3"/>
  <c r="S50" i="3" s="1"/>
  <c r="R42" i="3"/>
  <c r="S42" i="3" s="1"/>
  <c r="R34" i="3"/>
  <c r="S34" i="3" s="1"/>
  <c r="R26" i="3"/>
  <c r="S26" i="3" s="1"/>
  <c r="R18" i="3"/>
  <c r="S18" i="3" s="1"/>
  <c r="R10" i="3"/>
  <c r="S10" i="3" s="1"/>
  <c r="R178" i="3"/>
  <c r="S178" i="3" s="1"/>
  <c r="R213" i="3"/>
  <c r="S213" i="3" s="1"/>
  <c r="R189" i="3"/>
  <c r="S189" i="3" s="1"/>
  <c r="R165" i="3"/>
  <c r="S165" i="3" s="1"/>
  <c r="R141" i="3"/>
  <c r="S141" i="3" s="1"/>
  <c r="R117" i="3"/>
  <c r="S117" i="3" s="1"/>
  <c r="R93" i="3"/>
  <c r="S93" i="3" s="1"/>
  <c r="R85" i="3"/>
  <c r="S85" i="3" s="1"/>
  <c r="R61" i="3"/>
  <c r="S61" i="3" s="1"/>
  <c r="R53" i="3"/>
  <c r="S53" i="3" s="1"/>
  <c r="R45" i="3"/>
  <c r="S45" i="3" s="1"/>
  <c r="R37" i="3"/>
  <c r="S37" i="3" s="1"/>
  <c r="R29" i="3"/>
  <c r="S29" i="3" s="1"/>
  <c r="R21" i="3"/>
  <c r="S21" i="3" s="1"/>
  <c r="R13" i="3"/>
  <c r="S13" i="3" s="1"/>
  <c r="R9" i="3"/>
  <c r="S9" i="3" s="1"/>
  <c r="R194" i="3"/>
  <c r="S194" i="3" s="1"/>
  <c r="R170" i="3"/>
  <c r="S170" i="3" s="1"/>
  <c r="R205" i="3"/>
  <c r="S205" i="3" s="1"/>
  <c r="R181" i="3"/>
  <c r="S181" i="3" s="1"/>
  <c r="R157" i="3"/>
  <c r="S157" i="3" s="1"/>
  <c r="R133" i="3"/>
  <c r="S133" i="3" s="1"/>
  <c r="R109" i="3"/>
  <c r="S109" i="3" s="1"/>
  <c r="R69" i="3"/>
  <c r="S69" i="3" s="1"/>
  <c r="R208" i="3"/>
  <c r="S208" i="3" s="1"/>
  <c r="R200" i="3"/>
  <c r="S200" i="3" s="1"/>
  <c r="R192" i="3"/>
  <c r="S192" i="3" s="1"/>
  <c r="R184" i="3"/>
  <c r="S184" i="3" s="1"/>
  <c r="R176" i="3"/>
  <c r="S176" i="3" s="1"/>
  <c r="R168" i="3"/>
  <c r="S168" i="3" s="1"/>
  <c r="R160" i="3"/>
  <c r="S160" i="3" s="1"/>
  <c r="R152" i="3"/>
  <c r="S152" i="3" s="1"/>
  <c r="R144" i="3"/>
  <c r="S144" i="3" s="1"/>
  <c r="R136" i="3"/>
  <c r="S136" i="3" s="1"/>
  <c r="R128" i="3"/>
  <c r="S128" i="3" s="1"/>
  <c r="R120" i="3"/>
  <c r="S120" i="3" s="1"/>
  <c r="R112" i="3"/>
  <c r="S112" i="3" s="1"/>
  <c r="R104" i="3"/>
  <c r="S104" i="3" s="1"/>
  <c r="R96" i="3"/>
  <c r="S96" i="3" s="1"/>
  <c r="R88" i="3"/>
  <c r="S88" i="3" s="1"/>
  <c r="R80" i="3"/>
  <c r="S80" i="3" s="1"/>
  <c r="R72" i="3"/>
  <c r="S72" i="3" s="1"/>
  <c r="R64" i="3"/>
  <c r="S64" i="3" s="1"/>
  <c r="R56" i="3"/>
  <c r="S56" i="3" s="1"/>
  <c r="R48" i="3"/>
  <c r="S48" i="3" s="1"/>
  <c r="R40" i="3"/>
  <c r="S40" i="3" s="1"/>
  <c r="R32" i="3"/>
  <c r="S32" i="3" s="1"/>
  <c r="R24" i="3"/>
  <c r="S24" i="3" s="1"/>
  <c r="R16" i="3"/>
  <c r="S16" i="3" s="1"/>
  <c r="R210" i="3"/>
  <c r="S210" i="3" s="1"/>
  <c r="R154" i="3"/>
  <c r="S154" i="3" s="1"/>
  <c r="R173" i="3"/>
  <c r="S173" i="3" s="1"/>
  <c r="R149" i="3"/>
  <c r="S149" i="3" s="1"/>
  <c r="R125" i="3"/>
  <c r="S125" i="3" s="1"/>
  <c r="R101" i="3"/>
  <c r="S101" i="3" s="1"/>
  <c r="R77" i="3"/>
  <c r="S77" i="3" s="1"/>
  <c r="R215" i="3"/>
  <c r="S215" i="3" s="1"/>
  <c r="R207" i="3"/>
  <c r="S207" i="3" s="1"/>
  <c r="R199" i="3"/>
  <c r="S199" i="3" s="1"/>
  <c r="R191" i="3"/>
  <c r="S191" i="3" s="1"/>
  <c r="R183" i="3"/>
  <c r="S183" i="3" s="1"/>
  <c r="R175" i="3"/>
  <c r="S175" i="3" s="1"/>
  <c r="R167" i="3"/>
  <c r="S167" i="3" s="1"/>
  <c r="R159" i="3"/>
  <c r="S159" i="3" s="1"/>
  <c r="R151" i="3"/>
  <c r="S151" i="3" s="1"/>
  <c r="R143" i="3"/>
  <c r="S143" i="3" s="1"/>
  <c r="R135" i="3"/>
  <c r="S135" i="3" s="1"/>
  <c r="R127" i="3"/>
  <c r="S127" i="3" s="1"/>
  <c r="R119" i="3"/>
  <c r="S119" i="3" s="1"/>
  <c r="R111" i="3"/>
  <c r="S111" i="3" s="1"/>
  <c r="R103" i="3"/>
  <c r="S103" i="3" s="1"/>
  <c r="R95" i="3"/>
  <c r="S95" i="3" s="1"/>
  <c r="R87" i="3"/>
  <c r="S87" i="3" s="1"/>
  <c r="R79" i="3"/>
  <c r="S79" i="3" s="1"/>
  <c r="R71" i="3"/>
  <c r="S71" i="3" s="1"/>
  <c r="R63" i="3"/>
  <c r="S63" i="3" s="1"/>
  <c r="R55" i="3"/>
  <c r="S55" i="3" s="1"/>
  <c r="R47" i="3"/>
  <c r="S47" i="3" s="1"/>
  <c r="R39" i="3"/>
  <c r="S39" i="3" s="1"/>
  <c r="R31" i="3"/>
  <c r="S31" i="3" s="1"/>
  <c r="R23" i="3"/>
  <c r="S23" i="3" s="1"/>
  <c r="R15" i="3"/>
  <c r="S15" i="3" s="1"/>
  <c r="R7" i="3"/>
  <c r="S7" i="3" s="1"/>
  <c r="R158" i="3"/>
  <c r="S158" i="3" s="1"/>
  <c r="R150" i="3"/>
  <c r="S150" i="3" s="1"/>
  <c r="R142" i="3"/>
  <c r="S142" i="3" s="1"/>
  <c r="R134" i="3"/>
  <c r="S134" i="3" s="1"/>
  <c r="R126" i="3"/>
  <c r="S126" i="3" s="1"/>
  <c r="R118" i="3"/>
  <c r="S118" i="3" s="1"/>
  <c r="R110" i="3"/>
  <c r="S110" i="3" s="1"/>
  <c r="R102" i="3"/>
  <c r="S102" i="3" s="1"/>
  <c r="R94" i="3"/>
  <c r="S94" i="3" s="1"/>
  <c r="R86" i="3"/>
  <c r="S86" i="3" s="1"/>
  <c r="R78" i="3"/>
  <c r="S78" i="3" s="1"/>
  <c r="R70" i="3"/>
  <c r="S70" i="3" s="1"/>
  <c r="R62" i="3"/>
  <c r="S62" i="3" s="1"/>
  <c r="R54" i="3"/>
  <c r="S54" i="3" s="1"/>
  <c r="R46" i="3"/>
  <c r="S46" i="3" s="1"/>
  <c r="R38" i="3"/>
  <c r="S38" i="3" s="1"/>
  <c r="R30" i="3"/>
  <c r="S30" i="3" s="1"/>
  <c r="R22" i="3"/>
  <c r="S22" i="3" s="1"/>
  <c r="R14" i="3"/>
  <c r="S14" i="3" s="1"/>
  <c r="R6" i="3"/>
  <c r="S6" i="3" s="1"/>
  <c r="R212" i="3"/>
  <c r="S212" i="3" s="1"/>
  <c r="R204" i="3"/>
  <c r="S204" i="3" s="1"/>
  <c r="R196" i="3"/>
  <c r="S196" i="3" s="1"/>
  <c r="R188" i="3"/>
  <c r="S188" i="3" s="1"/>
  <c r="R180" i="3"/>
  <c r="S180" i="3" s="1"/>
  <c r="R172" i="3"/>
  <c r="S172" i="3" s="1"/>
  <c r="R164" i="3"/>
  <c r="S164" i="3" s="1"/>
  <c r="R156" i="3"/>
  <c r="S156" i="3" s="1"/>
  <c r="R148" i="3"/>
  <c r="S148" i="3" s="1"/>
  <c r="R140" i="3"/>
  <c r="S140" i="3" s="1"/>
  <c r="R132" i="3"/>
  <c r="S132" i="3" s="1"/>
  <c r="R124" i="3"/>
  <c r="S124" i="3" s="1"/>
  <c r="R116" i="3"/>
  <c r="S116" i="3" s="1"/>
  <c r="R108" i="3"/>
  <c r="S108" i="3" s="1"/>
  <c r="R100" i="3"/>
  <c r="S100" i="3" s="1"/>
  <c r="R92" i="3"/>
  <c r="S92" i="3" s="1"/>
  <c r="R84" i="3"/>
  <c r="S84" i="3" s="1"/>
  <c r="R76" i="3"/>
  <c r="S76" i="3" s="1"/>
  <c r="R68" i="3"/>
  <c r="S68" i="3" s="1"/>
  <c r="R60" i="3"/>
  <c r="S60" i="3" s="1"/>
  <c r="R52" i="3"/>
  <c r="S52" i="3" s="1"/>
  <c r="R44" i="3"/>
  <c r="S44" i="3" s="1"/>
  <c r="R36" i="3"/>
  <c r="S36" i="3" s="1"/>
  <c r="R28" i="3"/>
  <c r="S28" i="3" s="1"/>
  <c r="R20" i="3"/>
  <c r="S20" i="3" s="1"/>
  <c r="R12" i="3"/>
  <c r="S12" i="3" s="1"/>
  <c r="R216" i="3"/>
  <c r="S216" i="3" s="1"/>
</calcChain>
</file>

<file path=xl/sharedStrings.xml><?xml version="1.0" encoding="utf-8"?>
<sst xmlns="http://schemas.openxmlformats.org/spreadsheetml/2006/main" count="1636" uniqueCount="1199">
  <si>
    <t>1-Methylhistidine</t>
  </si>
  <si>
    <t>1-Phenylethanol</t>
  </si>
  <si>
    <t>2',4'-Dihydroxyacetophenone</t>
  </si>
  <si>
    <t>2,6-Dihydroxypyridine</t>
  </si>
  <si>
    <t>2-(3-Carboxy-3-aminopropyl)-histidine</t>
  </si>
  <si>
    <t>2-Deoxyglucose</t>
  </si>
  <si>
    <t>2-Hydroxyglutarate</t>
  </si>
  <si>
    <t>2-Oxo-NAM</t>
  </si>
  <si>
    <t>3,4-Dihydroxyphenylacetate</t>
  </si>
  <si>
    <t>3-Hydroxyanthranilate</t>
  </si>
  <si>
    <t>3-Hydroxybutyrate</t>
  </si>
  <si>
    <t>3-Hydroxycarnitine (16:0)</t>
  </si>
  <si>
    <t>3-Hydroxycarnitine (18:1)</t>
  </si>
  <si>
    <t>3-Hydroxycarnitine (5:0)</t>
  </si>
  <si>
    <t>3-Methoxy-4-hydroxymandelate</t>
  </si>
  <si>
    <t>3-Methyl-2-oxovalerate</t>
  </si>
  <si>
    <t>3-Sulfinoalanine</t>
  </si>
  <si>
    <t>4-Coumarate</t>
  </si>
  <si>
    <t>5-Aminolevulinate</t>
  </si>
  <si>
    <t>5-Hydroxylysine</t>
  </si>
  <si>
    <t>5-Hydroxytryptophan</t>
  </si>
  <si>
    <t>6-Oxo-NAM</t>
  </si>
  <si>
    <t>7-Methylxanthine</t>
  </si>
  <si>
    <t>Acetyl-CoA</t>
  </si>
  <si>
    <t>Acetylcholine</t>
  </si>
  <si>
    <t>Adenosine diphosphate ribose</t>
  </si>
  <si>
    <t>ADP-ribose</t>
  </si>
  <si>
    <t>Alanine</t>
  </si>
  <si>
    <t>alpha-Ketoglutarate</t>
  </si>
  <si>
    <t>Aminoadipate</t>
  </si>
  <si>
    <t>Anserine</t>
  </si>
  <si>
    <t>Arg-Ala</t>
  </si>
  <si>
    <t>Argininosuccinate</t>
  </si>
  <si>
    <t>Asp-Pro</t>
  </si>
  <si>
    <t>Aspartate</t>
  </si>
  <si>
    <t>Aspartylglycosamine</t>
  </si>
  <si>
    <t>Butanoate</t>
  </si>
  <si>
    <t>Carnitine</t>
  </si>
  <si>
    <t>Carnitine (12:0)</t>
  </si>
  <si>
    <t>Carnitine (16:0)</t>
  </si>
  <si>
    <t>Carnitine (17:0)</t>
  </si>
  <si>
    <t>Carnitine (18:1)</t>
  </si>
  <si>
    <t>Carnitine (3:0)</t>
  </si>
  <si>
    <t>Carnitine (5:0)</t>
  </si>
  <si>
    <t>Carnitine (6:0)</t>
  </si>
  <si>
    <t>Carnitine (glutaryl)</t>
  </si>
  <si>
    <t>Carnosine</t>
  </si>
  <si>
    <t>CDP-ethanolamine</t>
  </si>
  <si>
    <t>Cellobiose</t>
  </si>
  <si>
    <t>cis-/trans-3-Hydroxyproline</t>
  </si>
  <si>
    <t>cis-4-Hydroxyproline</t>
  </si>
  <si>
    <t>Citicoline</t>
  </si>
  <si>
    <t>Citrate/Isocitrate</t>
  </si>
  <si>
    <t>Cystathionine</t>
  </si>
  <si>
    <t>Cystine</t>
  </si>
  <si>
    <t>Deoxycarnitine</t>
  </si>
  <si>
    <t>Deoxycholate</t>
  </si>
  <si>
    <t>Diaminopimelate</t>
  </si>
  <si>
    <t>Dihydroxyacetone phosphate</t>
  </si>
  <si>
    <t>dTDP-glucose</t>
  </si>
  <si>
    <t>FA (12:0)</t>
  </si>
  <si>
    <t>FA (20:0)</t>
  </si>
  <si>
    <t>FA (8:0)</t>
  </si>
  <si>
    <t>Flavin adenine dinucleotide</t>
  </si>
  <si>
    <t>Fumarate</t>
  </si>
  <si>
    <t>Galactose 1-phosphate</t>
  </si>
  <si>
    <t>Galacturonate</t>
  </si>
  <si>
    <t>Glu-Asp</t>
  </si>
  <si>
    <t>Glu-Gln</t>
  </si>
  <si>
    <t>Glu-Pro</t>
  </si>
  <si>
    <t>Gluconate</t>
  </si>
  <si>
    <t>Gluconolactone</t>
  </si>
  <si>
    <t>Glucuronolactone</t>
  </si>
  <si>
    <t>Glutamine</t>
  </si>
  <si>
    <t>Glutathione disulfide</t>
  </si>
  <si>
    <t>Gly-Leu</t>
  </si>
  <si>
    <t>Glycerol cyclic phosphate</t>
  </si>
  <si>
    <t>Glycerophosphocholine</t>
  </si>
  <si>
    <t>Glycerophosphoethanolamine</t>
  </si>
  <si>
    <t>Glycerophosphoinositol</t>
  </si>
  <si>
    <t>Guanine</t>
  </si>
  <si>
    <t>Gulonolactone</t>
  </si>
  <si>
    <t>Hexarates</t>
  </si>
  <si>
    <t>Hexosamines</t>
  </si>
  <si>
    <t>Histidine</t>
  </si>
  <si>
    <t>Homogentisate</t>
  </si>
  <si>
    <t>Homovanillate</t>
  </si>
  <si>
    <t>Hydroquinone</t>
  </si>
  <si>
    <t>Hydroxy-FA (12:0)</t>
  </si>
  <si>
    <t>Hydroxy-FA (8:0)</t>
  </si>
  <si>
    <t>Hydroxyphenyllactate</t>
  </si>
  <si>
    <t>Indole-3-acetate</t>
  </si>
  <si>
    <t>Inosine diphosphate</t>
  </si>
  <si>
    <t>Lactose</t>
  </si>
  <si>
    <t>Leu-Leu</t>
  </si>
  <si>
    <t>Leu-Pro</t>
  </si>
  <si>
    <t>Leu-Val</t>
  </si>
  <si>
    <t>Leucine</t>
  </si>
  <si>
    <t>Lumichrome</t>
  </si>
  <si>
    <t>Lyso-PE (16:0)</t>
  </si>
  <si>
    <t>Lyso-PE (20:4)</t>
  </si>
  <si>
    <t>Mannose 6-phosphate</t>
  </si>
  <si>
    <t>Met-Leu</t>
  </si>
  <si>
    <t>Methacholine</t>
  </si>
  <si>
    <t>Mevalolactone</t>
  </si>
  <si>
    <t>N-Acetylaspartate</t>
  </si>
  <si>
    <t>N-Acetylglutamate</t>
  </si>
  <si>
    <t>N-Acetylhexosamine phosphate</t>
  </si>
  <si>
    <t>N-Acetylleucine</t>
  </si>
  <si>
    <t>N-Acetylneuraminate</t>
  </si>
  <si>
    <t>N-Acetylornithine</t>
  </si>
  <si>
    <t>N-Acetylphenylalanine</t>
  </si>
  <si>
    <t>N-Methyltryptamine</t>
  </si>
  <si>
    <t>NAD+</t>
  </si>
  <si>
    <t>NADP+</t>
  </si>
  <si>
    <t>Nicotinamide</t>
  </si>
  <si>
    <t>Nicotinamide hypoxanthine dinucleotide</t>
  </si>
  <si>
    <t>Norleucine</t>
  </si>
  <si>
    <t>Octanoic Acid</t>
  </si>
  <si>
    <t>Oleamide</t>
  </si>
  <si>
    <t>Oxohexanoic acid</t>
  </si>
  <si>
    <t>P-DMEA</t>
  </si>
  <si>
    <t>Palatinose</t>
  </si>
  <si>
    <t>PC (36:5)</t>
  </si>
  <si>
    <t>PC (40:4)</t>
  </si>
  <si>
    <t>PE (38:1)</t>
  </si>
  <si>
    <t>PE (38:3)</t>
  </si>
  <si>
    <t>Pentanoate</t>
  </si>
  <si>
    <t>Pentoses</t>
  </si>
  <si>
    <t>Phenylpyruvate</t>
  </si>
  <si>
    <t>Phosphorylcholine</t>
  </si>
  <si>
    <t>Pipecolate</t>
  </si>
  <si>
    <t>Porphobilinogen</t>
  </si>
  <si>
    <t>PS (34:2)</t>
  </si>
  <si>
    <t>Pyridoxal</t>
  </si>
  <si>
    <t>Pyridoxine</t>
  </si>
  <si>
    <t>Quinolinate</t>
  </si>
  <si>
    <t>Resorcinol monoacetate</t>
  </si>
  <si>
    <t>Ribulose/Ribose/Xylulose 5-phosphate</t>
  </si>
  <si>
    <t>Rosmarinate</t>
  </si>
  <si>
    <t>S-Adenosylmethionine</t>
  </si>
  <si>
    <t>S-Methylthioadenosine</t>
  </si>
  <si>
    <t>Salicylate</t>
  </si>
  <si>
    <t>Sedoheptulose 7-phosphate</t>
  </si>
  <si>
    <t>Ser-Arg</t>
  </si>
  <si>
    <t>Stachydrine</t>
  </si>
  <si>
    <t>Stachyose</t>
  </si>
  <si>
    <t>Sulfolactate</t>
  </si>
  <si>
    <t>Threonate</t>
  </si>
  <si>
    <t>trans-Aconitate</t>
  </si>
  <si>
    <t>Trehalose</t>
  </si>
  <si>
    <t>Trigonelline</t>
  </si>
  <si>
    <t>UDP-glucose</t>
  </si>
  <si>
    <t>UDP-N-acetylglucosamine</t>
  </si>
  <si>
    <t>Uracil</t>
  </si>
  <si>
    <t>Uracil 5-carboxylate</t>
  </si>
  <si>
    <t>Urate</t>
  </si>
  <si>
    <t>Ureidosuccinate</t>
  </si>
  <si>
    <t>Ursodeoxycholate</t>
  </si>
  <si>
    <t>1,3/ 2,3-Bisphosphoglycerate</t>
  </si>
  <si>
    <t>1-Aminocyclopropanecarboxylate</t>
  </si>
  <si>
    <t>1-Hydroxy-2-naphthoate</t>
  </si>
  <si>
    <t>1-Methyladenosine</t>
  </si>
  <si>
    <t>1-Methylnicotinamide</t>
  </si>
  <si>
    <t>2,3-Diaminopropionate</t>
  </si>
  <si>
    <t>2,3-Dihydroxybenzoate</t>
  </si>
  <si>
    <t>2,4-Dihydroxypteridine</t>
  </si>
  <si>
    <t>2,5-Dihydroxybenzoate</t>
  </si>
  <si>
    <t>2,5-Dimethylpyrazine</t>
  </si>
  <si>
    <t>2-/3-Phosphoglycerate</t>
  </si>
  <si>
    <t>2-/4-/6-Oxo-NAD</t>
  </si>
  <si>
    <t>2-Aminophenol</t>
  </si>
  <si>
    <t>2-Hydroxy-4-(methylthio)butanoate</t>
  </si>
  <si>
    <t>2-Hydroxyphenylacetate</t>
  </si>
  <si>
    <t>2-Mannosyl-3-phosphoglycerate</t>
  </si>
  <si>
    <t>2-Methylmaleate</t>
  </si>
  <si>
    <t>2-Quinolinecarboxylate</t>
  </si>
  <si>
    <t>3,4 Dihydroxymandelate</t>
  </si>
  <si>
    <t>3,4-Dihydroxyphenylglycol</t>
  </si>
  <si>
    <t>3,5-Diiodothyronine</t>
  </si>
  <si>
    <t>3,5-Diiodotyrosine</t>
  </si>
  <si>
    <t>3-(2-Hydroxyphenyl)propanoate</t>
  </si>
  <si>
    <t>3-(4-Hydroxyphenyl)pyruvate</t>
  </si>
  <si>
    <t>3-Amino-4-hydroxybenzoate</t>
  </si>
  <si>
    <t>3-Amino-5-hydroxybenzoate</t>
  </si>
  <si>
    <t>3-Dehydroshikimate</t>
  </si>
  <si>
    <t>3-Hydroxy-3-methylglutaryl-CoA</t>
  </si>
  <si>
    <t>3-Hydroxybenzoate</t>
  </si>
  <si>
    <t>3-Hydroxycarnitine (14:0)</t>
  </si>
  <si>
    <t>3-Hydroxycarnitine (8:0)</t>
  </si>
  <si>
    <t>3-Hydroxyphenylacetate</t>
  </si>
  <si>
    <t>3-Hydroxypyruvate</t>
  </si>
  <si>
    <t>3-Methoxytyramine</t>
  </si>
  <si>
    <t>3-Methoxytyrosine</t>
  </si>
  <si>
    <t>3-Methyl-2-oxindole</t>
  </si>
  <si>
    <t>3-Methyladenine</t>
  </si>
  <si>
    <t>3-Methylcrotonyl-CoA</t>
  </si>
  <si>
    <t>3-Methylhistamine</t>
  </si>
  <si>
    <t>3-Nitrotyrosine</t>
  </si>
  <si>
    <t>4-/5-/6-/7-Hydroxyindole</t>
  </si>
  <si>
    <t>4-Acetamidobutanoate</t>
  </si>
  <si>
    <t>4-Aminobenzoate</t>
  </si>
  <si>
    <t>4-Hydroxybenzoate</t>
  </si>
  <si>
    <t>4-Hydroxyphenylglycine</t>
  </si>
  <si>
    <t>4-Methylcatechol</t>
  </si>
  <si>
    <t>4-Pyridoxate</t>
  </si>
  <si>
    <t>4-Quinolinecarboxylate</t>
  </si>
  <si>
    <t>4alpha-Hydroxyformyl-4beta-methyl-5alpha-cholest-8-en-3beta-ol</t>
  </si>
  <si>
    <t>5,6 Dimethylbenzimidazole</t>
  </si>
  <si>
    <t>5-Aminopentanoate</t>
  </si>
  <si>
    <t>5-Hydroxyindoleacetate</t>
  </si>
  <si>
    <t>5-hydroxymethylcytosine</t>
  </si>
  <si>
    <t>5-Methylcytosine</t>
  </si>
  <si>
    <t>6-Hydroxynicotinate</t>
  </si>
  <si>
    <t>6-Phosphogluconate</t>
  </si>
  <si>
    <t>6-Phosphonogluconolactone</t>
  </si>
  <si>
    <t>Acetoacetate</t>
  </si>
  <si>
    <t>Acetoin</t>
  </si>
  <si>
    <t>Acetylacrylate</t>
  </si>
  <si>
    <t>Acetylaminoadipate</t>
  </si>
  <si>
    <t>Adenosine cyclic phosphate</t>
  </si>
  <si>
    <t>Adenosine diphosphate</t>
  </si>
  <si>
    <t>Adenosine triphosphate</t>
  </si>
  <si>
    <t>Adenylsuccinate</t>
  </si>
  <si>
    <t>ADP-glucose</t>
  </si>
  <si>
    <t>ADP-ribose phosphate</t>
  </si>
  <si>
    <t>Agmatine sulfate</t>
  </si>
  <si>
    <t>AICAR</t>
  </si>
  <si>
    <t>Ala-Tyr</t>
  </si>
  <si>
    <t>Aminocaprylate</t>
  </si>
  <si>
    <t>Aniline-2-sulfonate</t>
  </si>
  <si>
    <t>Anthranilate</t>
  </si>
  <si>
    <t>Ascrobate</t>
  </si>
  <si>
    <t>Biliverdin</t>
  </si>
  <si>
    <t>Biotin</t>
  </si>
  <si>
    <t>Biotin amide</t>
  </si>
  <si>
    <t>Butyryl-CoA</t>
  </si>
  <si>
    <t>Caffeate</t>
  </si>
  <si>
    <t>Carnitine (16:1)</t>
  </si>
  <si>
    <t>Carnitine (8:0)</t>
  </si>
  <si>
    <t>Cholate</t>
  </si>
  <si>
    <t>Ciliatine</t>
  </si>
  <si>
    <t>CMP-2-aminoethylphosphonate</t>
  </si>
  <si>
    <t>Cortexolone</t>
  </si>
  <si>
    <t>Cortisol</t>
  </si>
  <si>
    <t>Cortisol 21-acetate</t>
  </si>
  <si>
    <t>Creatinine</t>
  </si>
  <si>
    <t>Cyclic GMP</t>
  </si>
  <si>
    <t>Cys-Gly</t>
  </si>
  <si>
    <t>Cysteate</t>
  </si>
  <si>
    <t>Cytidine cyclic phosphate</t>
  </si>
  <si>
    <t>Cytidine diphosphate</t>
  </si>
  <si>
    <t>Cytidine monophosphate</t>
  </si>
  <si>
    <t>Cytidine triphosphate</t>
  </si>
  <si>
    <t>Cytosine</t>
  </si>
  <si>
    <t>Decanoate</t>
  </si>
  <si>
    <t>Deoxyadenosine</t>
  </si>
  <si>
    <t>Deoxyadenosine monophosphate</t>
  </si>
  <si>
    <t>Deoxyadenosine triphosphate</t>
  </si>
  <si>
    <t>Deoxycytidine</t>
  </si>
  <si>
    <t>Deoxycytidine diphosphate</t>
  </si>
  <si>
    <t>Deoxycytidine monophosphate</t>
  </si>
  <si>
    <t>Deoxyguanosine diphosphate</t>
  </si>
  <si>
    <t>Deoxyguanosine monophosphate</t>
  </si>
  <si>
    <t>Deoxypentose monophosphates</t>
  </si>
  <si>
    <t>Deoxyuridine</t>
  </si>
  <si>
    <t>Deoxyuridine monophosphate</t>
  </si>
  <si>
    <t>Deoxyuridine triphosphate</t>
  </si>
  <si>
    <t>Dethiobiotin</t>
  </si>
  <si>
    <t>Dihydroorotate</t>
  </si>
  <si>
    <t>Dihydrouracil</t>
  </si>
  <si>
    <t>Dimethyl pimelimidate dihydrochloride</t>
  </si>
  <si>
    <t>Dimethylglycine</t>
  </si>
  <si>
    <t>Dopamine</t>
  </si>
  <si>
    <t>Epinephrine</t>
  </si>
  <si>
    <t>Erythritol</t>
  </si>
  <si>
    <t>Erythrose 4-phosphate</t>
  </si>
  <si>
    <t>Estradiol 17-alpha</t>
  </si>
  <si>
    <t>Ethanolamine</t>
  </si>
  <si>
    <t>Ethylmalonate</t>
  </si>
  <si>
    <t>FA (20:2)</t>
  </si>
  <si>
    <t>Ferulate</t>
  </si>
  <si>
    <t>Formylglycine</t>
  </si>
  <si>
    <t>Fructose</t>
  </si>
  <si>
    <t>Fructose 1,6-bisphosphate</t>
  </si>
  <si>
    <t>Fucose 1-phosphate</t>
  </si>
  <si>
    <t>Gamma-linolenate</t>
  </si>
  <si>
    <t>Glu-Glu</t>
  </si>
  <si>
    <t>Glucosaminate</t>
  </si>
  <si>
    <t>Glucosamine 6-sulfate</t>
  </si>
  <si>
    <t>Glutarate</t>
  </si>
  <si>
    <t>Glutathione</t>
  </si>
  <si>
    <t>Glyceraldehyde</t>
  </si>
  <si>
    <t>Glyceraldehyde 3-phosphate</t>
  </si>
  <si>
    <t>Glycerate</t>
  </si>
  <si>
    <t>Glycerol 3-phosphate</t>
  </si>
  <si>
    <t>Glycine</t>
  </si>
  <si>
    <t>Glycineamideribotide</t>
  </si>
  <si>
    <t>Glycochenodeoxycholate</t>
  </si>
  <si>
    <t>Glycocholate</t>
  </si>
  <si>
    <t>Guanidinoacetate</t>
  </si>
  <si>
    <t>Guanidinosuccinate</t>
  </si>
  <si>
    <t>Guanosine diphosphate</t>
  </si>
  <si>
    <t>Guanosine diphosphate mannose</t>
  </si>
  <si>
    <t>Hippurate</t>
  </si>
  <si>
    <t>Histamine</t>
  </si>
  <si>
    <t>Histidinol</t>
  </si>
  <si>
    <t>Homocysteine</t>
  </si>
  <si>
    <t>Homocysteine thiolactone</t>
  </si>
  <si>
    <t>Homocystine</t>
  </si>
  <si>
    <t>Homoserine</t>
  </si>
  <si>
    <t>Hydroxy-FA (6:0)</t>
  </si>
  <si>
    <t>Hydroxycitrate</t>
  </si>
  <si>
    <t>Hypotaurine</t>
  </si>
  <si>
    <t>Hypoxanthine</t>
  </si>
  <si>
    <t>Indole</t>
  </si>
  <si>
    <t>Indole-3-acetamide</t>
  </si>
  <si>
    <t>Indole-3-ethanol</t>
  </si>
  <si>
    <t>Indole-3-methyl acetate</t>
  </si>
  <si>
    <t>Indole-3-pyruvate</t>
  </si>
  <si>
    <t>Indoleacetaldehyde</t>
  </si>
  <si>
    <t>Indoxyl sulfate</t>
  </si>
  <si>
    <t>Isopentenyl pyrophosphate</t>
  </si>
  <si>
    <t>Itaconate</t>
  </si>
  <si>
    <t>Ketoleucine</t>
  </si>
  <si>
    <t>Kynurenate</t>
  </si>
  <si>
    <t>Kynurenine</t>
  </si>
  <si>
    <t>L-DOPA</t>
  </si>
  <si>
    <t>Liothyronine</t>
  </si>
  <si>
    <t>Lipoamide</t>
  </si>
  <si>
    <t>Lipoic Acid</t>
  </si>
  <si>
    <t>Lithocholate</t>
  </si>
  <si>
    <t>Lithocholyltaurine</t>
  </si>
  <si>
    <t>Lysine</t>
  </si>
  <si>
    <t>Lyso-PC (22:4)</t>
  </si>
  <si>
    <t>Lyso-PE (18:1)</t>
  </si>
  <si>
    <t>Lyso-PG (18:1)</t>
  </si>
  <si>
    <t>Maleate</t>
  </si>
  <si>
    <t>Maltose</t>
  </si>
  <si>
    <t>Mandelate</t>
  </si>
  <si>
    <t>Melatonin</t>
  </si>
  <si>
    <t>Melibiose</t>
  </si>
  <si>
    <t>Mesoxalate</t>
  </si>
  <si>
    <t>Methionine sulfoximine</t>
  </si>
  <si>
    <t>Methyglutarate</t>
  </si>
  <si>
    <t>Methyl isonicotinate</t>
  </si>
  <si>
    <t>Methyl picolinate</t>
  </si>
  <si>
    <t>Methyl vanillate</t>
  </si>
  <si>
    <t>Methylguanine</t>
  </si>
  <si>
    <t>Methylmalonate</t>
  </si>
  <si>
    <t>Monoethylmalonate</t>
  </si>
  <si>
    <t>Monomethylglutarate</t>
  </si>
  <si>
    <t>Myoinositol</t>
  </si>
  <si>
    <t>N,N-Dimethylarginine</t>
  </si>
  <si>
    <t>N-Acetylalanine</t>
  </si>
  <si>
    <t>N-Acetylcysteine</t>
  </si>
  <si>
    <t>N-Acetylglycine</t>
  </si>
  <si>
    <t>N-Acetylhexosamine</t>
  </si>
  <si>
    <t>N-Acetylhexosamine sulfate</t>
  </si>
  <si>
    <t>N-Acetylmethionine</t>
  </si>
  <si>
    <t>N-Acetylproline</t>
  </si>
  <si>
    <t>N-Acetylputrescine</t>
  </si>
  <si>
    <t>N-Acetylserine</t>
  </si>
  <si>
    <t>N-Acetylserotonin</t>
  </si>
  <si>
    <t>N-Acetyltryptophan</t>
  </si>
  <si>
    <t>N-Formylmethionine</t>
  </si>
  <si>
    <t>N-Methylaspartate</t>
  </si>
  <si>
    <t>N-Methylglutamate</t>
  </si>
  <si>
    <t>N-Ribosylnicotinamide</t>
  </si>
  <si>
    <t>N-Undecanoylglycine</t>
  </si>
  <si>
    <t>N6-(delta2-Isopentenyl)-adenine</t>
  </si>
  <si>
    <t>NADH</t>
  </si>
  <si>
    <t>NADPH</t>
  </si>
  <si>
    <t>Nicotinate</t>
  </si>
  <si>
    <t>Normetanephrine</t>
  </si>
  <si>
    <t>Norvaline</t>
  </si>
  <si>
    <t>O-Acetylserine</t>
  </si>
  <si>
    <t>O-Succinyl homoserine</t>
  </si>
  <si>
    <t>Octenoylglycine</t>
  </si>
  <si>
    <t>Octopamine</t>
  </si>
  <si>
    <t>Ophthalmate</t>
  </si>
  <si>
    <t>Ornithine</t>
  </si>
  <si>
    <t>Orotate</t>
  </si>
  <si>
    <t>Oxalate</t>
  </si>
  <si>
    <t>p-Hydroxyphenylacetate</t>
  </si>
  <si>
    <t>Pantothenate</t>
  </si>
  <si>
    <t>PC (20:0)</t>
  </si>
  <si>
    <t>PC (32:0)</t>
  </si>
  <si>
    <t>PC (34:1)</t>
  </si>
  <si>
    <t>PC (36:1)</t>
  </si>
  <si>
    <t>PC (36:2)</t>
  </si>
  <si>
    <t>PC (38:4)</t>
  </si>
  <si>
    <t>PC (38:5)</t>
  </si>
  <si>
    <t>PC (40:5)</t>
  </si>
  <si>
    <t>PC (40:6)</t>
  </si>
  <si>
    <t>PC (40:8)</t>
  </si>
  <si>
    <t>PC (44:8)</t>
  </si>
  <si>
    <t>PE (32:0)</t>
  </si>
  <si>
    <t>PE (36:1)</t>
  </si>
  <si>
    <t>PE (36:2)</t>
  </si>
  <si>
    <t>PE (36:3)</t>
  </si>
  <si>
    <t>PE (36:6)</t>
  </si>
  <si>
    <t>PE (38:4)</t>
  </si>
  <si>
    <t>PE (38:5)</t>
  </si>
  <si>
    <t>PE (38:6)</t>
  </si>
  <si>
    <t>PE (40:5)</t>
  </si>
  <si>
    <t>PE (40:7)</t>
  </si>
  <si>
    <t>Phenethylamine</t>
  </si>
  <si>
    <t>Phenylacetate</t>
  </si>
  <si>
    <t>Phenylethanolamine</t>
  </si>
  <si>
    <t>Phosphocreatine</t>
  </si>
  <si>
    <t>Phosphoenolpyruvate</t>
  </si>
  <si>
    <t>Phosphonoacetate</t>
  </si>
  <si>
    <t>Phosphoserine</t>
  </si>
  <si>
    <t>PI (32:0)</t>
  </si>
  <si>
    <t>Platelet-activating factor</t>
  </si>
  <si>
    <t>Pregnenolone sulfate</t>
  </si>
  <si>
    <t>Propionyl-CoA</t>
  </si>
  <si>
    <t>PS (36:1)</t>
  </si>
  <si>
    <t>PS (36:4)</t>
  </si>
  <si>
    <t>PS (38:3)</t>
  </si>
  <si>
    <t>PS (38:5)</t>
  </si>
  <si>
    <t>PS (38:6)</t>
  </si>
  <si>
    <t>PS (40:5)</t>
  </si>
  <si>
    <t>PS (40:6)</t>
  </si>
  <si>
    <t>PS (40:7)</t>
  </si>
  <si>
    <t>Psicose</t>
  </si>
  <si>
    <t>Purine</t>
  </si>
  <si>
    <t>Pyridoxal phosphate</t>
  </si>
  <si>
    <t>Pyridoxamine</t>
  </si>
  <si>
    <t>Pyrocatechol</t>
  </si>
  <si>
    <t>Pyrrole 2-carboxylate</t>
  </si>
  <si>
    <t>Quinoline</t>
  </si>
  <si>
    <t>Riboflavin</t>
  </si>
  <si>
    <t>S-Acetylthioethanolamine</t>
  </si>
  <si>
    <t>S-Adenosylhomocysteine</t>
  </si>
  <si>
    <t>S-Carboxymethylcysteine</t>
  </si>
  <si>
    <t>S-Hexyl glutathione</t>
  </si>
  <si>
    <t>SAICAR</t>
  </si>
  <si>
    <t>Salicylamide</t>
  </si>
  <si>
    <t>Salsolinol</t>
  </si>
  <si>
    <t>Sarcosine</t>
  </si>
  <si>
    <t>Sebacate</t>
  </si>
  <si>
    <t>Selenomethionine</t>
  </si>
  <si>
    <t>Serotonin</t>
  </si>
  <si>
    <t>Shikimate</t>
  </si>
  <si>
    <t>SM (d18:1/14:0)</t>
  </si>
  <si>
    <t>SM (d18:1/16:0)</t>
  </si>
  <si>
    <t>SM (d18:1/18:0)</t>
  </si>
  <si>
    <t>SM (d18:1/18:1)</t>
  </si>
  <si>
    <t>SM (d18:1/22:0)</t>
  </si>
  <si>
    <t>Sphinganine</t>
  </si>
  <si>
    <t>Sphingosine</t>
  </si>
  <si>
    <t>Succinyl-CoA</t>
  </si>
  <si>
    <t>Sucrose</t>
  </si>
  <si>
    <t>Tartrate</t>
  </si>
  <si>
    <t>Taurocyamine</t>
  </si>
  <si>
    <t>Theophylline</t>
  </si>
  <si>
    <t>Thiamine</t>
  </si>
  <si>
    <t>Thiamine monophosphate</t>
  </si>
  <si>
    <t>Thioproline</t>
  </si>
  <si>
    <t>Thiopurine S-methylether</t>
  </si>
  <si>
    <t>Threonine</t>
  </si>
  <si>
    <t>Thymidine</t>
  </si>
  <si>
    <t>Thymidine monophosphate</t>
  </si>
  <si>
    <t>Thymidine triphosphate</t>
  </si>
  <si>
    <t>Thymine</t>
  </si>
  <si>
    <t>Thyrotropin releasing hormone</t>
  </si>
  <si>
    <t>trans-4-Hydroxyproline</t>
  </si>
  <si>
    <t>Trimethylamine</t>
  </si>
  <si>
    <t>Tryptamine</t>
  </si>
  <si>
    <t>Tryptophanamide</t>
  </si>
  <si>
    <t>Tyr-Arg</t>
  </si>
  <si>
    <t>Tyramine</t>
  </si>
  <si>
    <t>Urea</t>
  </si>
  <si>
    <t>Ureidopropionate</t>
  </si>
  <si>
    <t>Uridine</t>
  </si>
  <si>
    <t>Uridine diphosphate</t>
  </si>
  <si>
    <t>Uridine monophosphate</t>
  </si>
  <si>
    <t>Uridine triphosphate</t>
  </si>
  <si>
    <t>Val-Lys</t>
  </si>
  <si>
    <t>Val-Phe</t>
  </si>
  <si>
    <t>Valine</t>
  </si>
  <si>
    <t>Xanthine</t>
  </si>
  <si>
    <t>Xanthosine</t>
  </si>
  <si>
    <t>Xanthosine monophosphate</t>
  </si>
  <si>
    <t>Xanthurenate</t>
  </si>
  <si>
    <t>2-Hydroxybutyrate</t>
  </si>
  <si>
    <t>3,4-Dihydroxybenzoate</t>
  </si>
  <si>
    <t>3-Hydroxycarnitine (4:0)</t>
  </si>
  <si>
    <t>3-Hydroxycarnitine (6:0)</t>
  </si>
  <si>
    <t>3-Hydroxymethylglutarate</t>
  </si>
  <si>
    <t>4-/5-Oxoproline</t>
  </si>
  <si>
    <t>4-Guanidinobutanoate</t>
  </si>
  <si>
    <t>4-Imidazoleacetate</t>
  </si>
  <si>
    <t>4-Oxo-NAM</t>
  </si>
  <si>
    <t>6-Carboxyhexanoate</t>
  </si>
  <si>
    <t>Acetylcarnitine</t>
  </si>
  <si>
    <t>Adenosine</t>
  </si>
  <si>
    <t>Adenosine monophosphate</t>
  </si>
  <si>
    <t>Adipate</t>
  </si>
  <si>
    <t>Ala-Leu</t>
  </si>
  <si>
    <t>Allantoin</t>
  </si>
  <si>
    <t>Allothreonine</t>
  </si>
  <si>
    <t>Aminoisobutanoate</t>
  </si>
  <si>
    <t>Arginine</t>
  </si>
  <si>
    <t>Asparagine</t>
  </si>
  <si>
    <t>Azelate</t>
  </si>
  <si>
    <t>beta-Alanine</t>
  </si>
  <si>
    <t>beta-Glycerophosphate</t>
  </si>
  <si>
    <t>Betaine</t>
  </si>
  <si>
    <t>Carnitinamide</t>
  </si>
  <si>
    <t>Carnitine (14:0)</t>
  </si>
  <si>
    <t>Carnitine (18:0)</t>
  </si>
  <si>
    <t>Carnitine (20:0)</t>
  </si>
  <si>
    <t>Carnitine (4:0)</t>
  </si>
  <si>
    <t>Choline</t>
  </si>
  <si>
    <t>Citrulline</t>
  </si>
  <si>
    <t>Creatine</t>
  </si>
  <si>
    <t>Cyclic ADP-ribose</t>
  </si>
  <si>
    <t>Cytidine</t>
  </si>
  <si>
    <t>Deoxyguanosine</t>
  </si>
  <si>
    <t>Deoxyinosine</t>
  </si>
  <si>
    <t>Deoxyribose</t>
  </si>
  <si>
    <t>Diethanolamine</t>
  </si>
  <si>
    <t>Diphthamide</t>
  </si>
  <si>
    <t>FA (14:0)</t>
  </si>
  <si>
    <t>FA (16:0)</t>
  </si>
  <si>
    <t>FA (16:1)</t>
  </si>
  <si>
    <t>FA (18:0)</t>
  </si>
  <si>
    <t>FA (18:1)</t>
  </si>
  <si>
    <t>Fructose 6-phosphate</t>
  </si>
  <si>
    <t>Gamma-aminobutyrate</t>
  </si>
  <si>
    <t>Glucosamine 6-phosphate</t>
  </si>
  <si>
    <t>Glucose</t>
  </si>
  <si>
    <t>Glucose 1-phosphate</t>
  </si>
  <si>
    <t>Glucose 6-phosphate</t>
  </si>
  <si>
    <t>Glutamate</t>
  </si>
  <si>
    <t>Glycolaldehyde</t>
  </si>
  <si>
    <t>Guanosine</t>
  </si>
  <si>
    <t>Guanosine monophosphate</t>
  </si>
  <si>
    <t>Hexitols</t>
  </si>
  <si>
    <t>Homoarginine</t>
  </si>
  <si>
    <t>Hydroxy-FA (10:0)</t>
  </si>
  <si>
    <t>Hydroxy-FA (18:1)</t>
  </si>
  <si>
    <t>Hydroxy-FA (7:0)</t>
  </si>
  <si>
    <t>Indole-3-acrylate</t>
  </si>
  <si>
    <t>Inosine</t>
  </si>
  <si>
    <t>Inosine monophosphate</t>
  </si>
  <si>
    <t>Isoleucine</t>
  </si>
  <si>
    <t>Lactate</t>
  </si>
  <si>
    <t>Lyso-PC (16:0)</t>
  </si>
  <si>
    <t>Lyso-PC (17:0)</t>
  </si>
  <si>
    <t>Lyso-PC (18:0)</t>
  </si>
  <si>
    <t>Lyso-PC (18:1)</t>
  </si>
  <si>
    <t>Lyso-PC (18:2)</t>
  </si>
  <si>
    <t>Lyso-PE (18:0)</t>
  </si>
  <si>
    <t>Malate</t>
  </si>
  <si>
    <t>Malonate</t>
  </si>
  <si>
    <t>Methionine</t>
  </si>
  <si>
    <t>Methyl 4-aminobutyrate</t>
  </si>
  <si>
    <t>Mevalonate</t>
  </si>
  <si>
    <t>N,N,N-Trimethyllysine</t>
  </si>
  <si>
    <t>N,N-Dimethyllysine</t>
  </si>
  <si>
    <t>N-Acetylasparagine</t>
  </si>
  <si>
    <t>N-alpha-Acetyllysine</t>
  </si>
  <si>
    <t>Nicotinamide mononucleotide</t>
  </si>
  <si>
    <t>Oxoadipate</t>
  </si>
  <si>
    <t>PC (32:1)</t>
  </si>
  <si>
    <t>PC (32:2)</t>
  </si>
  <si>
    <t>PC (34:2)</t>
  </si>
  <si>
    <t>PC (36:4)</t>
  </si>
  <si>
    <t>PE (34:1)</t>
  </si>
  <si>
    <t>PE (34:2)</t>
  </si>
  <si>
    <t>Pentitols</t>
  </si>
  <si>
    <t>Phenylalanine</t>
  </si>
  <si>
    <t>Phosphoethanolamine</t>
  </si>
  <si>
    <t>Proline</t>
  </si>
  <si>
    <t>Pyruvate</t>
  </si>
  <si>
    <t>Quinate</t>
  </si>
  <si>
    <t>Raffinose</t>
  </si>
  <si>
    <t>Serine</t>
  </si>
  <si>
    <t>Suberate</t>
  </si>
  <si>
    <t>Succinate</t>
  </si>
  <si>
    <t>Taurine</t>
  </si>
  <si>
    <t>Theanine</t>
  </si>
  <si>
    <t>Thr-Arg</t>
  </si>
  <si>
    <t>Tryptophan</t>
  </si>
  <si>
    <t>Tyrosine</t>
  </si>
  <si>
    <t>Urocanate</t>
  </si>
  <si>
    <t>Citramalate</t>
  </si>
  <si>
    <t>RU_01</t>
  </si>
  <si>
    <t>RU_02</t>
  </si>
  <si>
    <t>RU_03</t>
  </si>
  <si>
    <t>RU_04</t>
  </si>
  <si>
    <t>RU_05</t>
  </si>
  <si>
    <t>RU_06</t>
  </si>
  <si>
    <t>RT Obs</t>
  </si>
  <si>
    <t>KEGG</t>
  </si>
  <si>
    <t>HMDB</t>
  </si>
  <si>
    <t>Metabolite</t>
  </si>
  <si>
    <t>Formula</t>
  </si>
  <si>
    <t>Polarity</t>
  </si>
  <si>
    <t>m/z</t>
  </si>
  <si>
    <t>Negative</t>
  </si>
  <si>
    <t>Positive</t>
  </si>
  <si>
    <t>C02494</t>
  </si>
  <si>
    <t>HMDB03331</t>
  </si>
  <si>
    <t>C11H15N5O4</t>
  </si>
  <si>
    <t>C01152</t>
  </si>
  <si>
    <t>HMDB00001</t>
  </si>
  <si>
    <t>C7H11N3O2</t>
  </si>
  <si>
    <t>C04441</t>
  </si>
  <si>
    <t>HMDB11655</t>
  </si>
  <si>
    <t>C10H16N4O4</t>
  </si>
  <si>
    <t>C7H6O4</t>
  </si>
  <si>
    <t>C03663/C12064</t>
  </si>
  <si>
    <t>HMDB29659</t>
  </si>
  <si>
    <t>2',4'-Dihydroxyacetophenone/Resorcinol monoacetate</t>
  </si>
  <si>
    <t>C8H8O3</t>
  </si>
  <si>
    <t>C00597/C00631</t>
  </si>
  <si>
    <t>HMDB00807/HMDB00362</t>
  </si>
  <si>
    <t>C3H7O7P</t>
  </si>
  <si>
    <t>C00586</t>
  </si>
  <si>
    <t>HMDB0062477</t>
  </si>
  <si>
    <t>C6H12O5</t>
  </si>
  <si>
    <t>C05984</t>
  </si>
  <si>
    <t>HMDB00008</t>
  </si>
  <si>
    <t>C4H8O3</t>
  </si>
  <si>
    <t>C01087/C00815</t>
  </si>
  <si>
    <t>HMDB59655/HMDB00426</t>
  </si>
  <si>
    <t>2-Hydroxyglutarate/Citramalate</t>
  </si>
  <si>
    <t>C5H8O5</t>
  </si>
  <si>
    <t>C05852/C01984</t>
  </si>
  <si>
    <t>HMDB00669/HMDB00703</t>
  </si>
  <si>
    <t>2-Hydroxyphenylacetate/Mandelate</t>
  </si>
  <si>
    <t>C5H6O4</t>
  </si>
  <si>
    <t>C6H6N2O2</t>
  </si>
  <si>
    <t>C00230</t>
  </si>
  <si>
    <t>HMDB01856</t>
  </si>
  <si>
    <t>C01089</t>
  </si>
  <si>
    <t>HMDB00357</t>
  </si>
  <si>
    <t>HMDB13127</t>
  </si>
  <si>
    <t>C11H21NO5</t>
  </si>
  <si>
    <t>HMDB62555</t>
  </si>
  <si>
    <t>C12H23NO5</t>
  </si>
  <si>
    <t>HMDB61633</t>
  </si>
  <si>
    <t>C13H25NO5</t>
  </si>
  <si>
    <t>C03761</t>
  </si>
  <si>
    <t>HMDB00355</t>
  </si>
  <si>
    <t>C6H10O5</t>
  </si>
  <si>
    <t>C3H4O4</t>
  </si>
  <si>
    <t>C6H10O3</t>
  </si>
  <si>
    <t>C01877 /C01879</t>
  </si>
  <si>
    <t>HMDB0304793/HMDB0000267</t>
  </si>
  <si>
    <t>C5H7NO3</t>
  </si>
  <si>
    <t>C7H7NO2</t>
  </si>
  <si>
    <t>C01035</t>
  </si>
  <si>
    <t>HMDB03464</t>
  </si>
  <si>
    <t>C5H11N3O2</t>
  </si>
  <si>
    <t>C8H9NO3</t>
  </si>
  <si>
    <t>C02835</t>
  </si>
  <si>
    <t>HMDB02024</t>
  </si>
  <si>
    <t>C5H6N2O2</t>
  </si>
  <si>
    <t>C5H11NO2</t>
  </si>
  <si>
    <t>C02656</t>
  </si>
  <si>
    <t>HMDB00857</t>
  </si>
  <si>
    <t>C7H12O4</t>
  </si>
  <si>
    <t>C07091</t>
  </si>
  <si>
    <t>HMDB60461</t>
  </si>
  <si>
    <t>C5H6O3</t>
  </si>
  <si>
    <t>HMDB62715</t>
  </si>
  <si>
    <t>C8H13NO5</t>
  </si>
  <si>
    <t>C02571</t>
  </si>
  <si>
    <t>HMDB00201</t>
  </si>
  <si>
    <t>C9H17NO4</t>
  </si>
  <si>
    <t>C01996</t>
  </si>
  <si>
    <t>HMDB00895</t>
  </si>
  <si>
    <t>C7H16NO2</t>
  </si>
  <si>
    <t>C00024</t>
  </si>
  <si>
    <t>HMDB01206</t>
  </si>
  <si>
    <t>C23H38N7O17P3S</t>
  </si>
  <si>
    <t>C00212</t>
  </si>
  <si>
    <t>HMDB00050</t>
  </si>
  <si>
    <t>C10H13N5O4</t>
  </si>
  <si>
    <t>C00008</t>
  </si>
  <si>
    <t>HMDB01341</t>
  </si>
  <si>
    <t>C10H15N5O10P2</t>
  </si>
  <si>
    <t>C00301</t>
  </si>
  <si>
    <t>HMDB01178</t>
  </si>
  <si>
    <t>C15H23N5O14P2</t>
  </si>
  <si>
    <t>C00020</t>
  </si>
  <si>
    <t>HMDB00045</t>
  </si>
  <si>
    <t>C10H14N5O7P</t>
  </si>
  <si>
    <t>C00002</t>
  </si>
  <si>
    <t>HMDB00538</t>
  </si>
  <si>
    <t>C10H16N5O13P3</t>
  </si>
  <si>
    <t>HMDB00536</t>
  </si>
  <si>
    <t>C14H18N5O11P</t>
  </si>
  <si>
    <t>C06104</t>
  </si>
  <si>
    <t>HMDB00448/HMDB00752/HMDB00858</t>
  </si>
  <si>
    <t>Adipate/Methyglutarate/Monomethylglutarate</t>
  </si>
  <si>
    <t>C6H10O4</t>
  </si>
  <si>
    <t>HMDB28691</t>
  </si>
  <si>
    <t>C9H18N2O3</t>
  </si>
  <si>
    <t>C00041/C00099</t>
  </si>
  <si>
    <t>HMDB00161/HMDB00056</t>
  </si>
  <si>
    <t>Alanine/beta-Alanine</t>
  </si>
  <si>
    <t>C3H7NO2</t>
  </si>
  <si>
    <t>HMDB28699</t>
  </si>
  <si>
    <t>C12H16N2O4</t>
  </si>
  <si>
    <t>C01551</t>
  </si>
  <si>
    <t>HMDB00462</t>
  </si>
  <si>
    <t>C4H6N4O3</t>
  </si>
  <si>
    <t>C05519/C00263/C00188</t>
  </si>
  <si>
    <t>HMDB04041/HMDB00719/HMDB00167</t>
  </si>
  <si>
    <t>Allothreonine/Homoserine/Threonine</t>
  </si>
  <si>
    <t>C4H9NO3</t>
  </si>
  <si>
    <t>C00026</t>
  </si>
  <si>
    <t>HMDB00208</t>
  </si>
  <si>
    <t>C5H6O5</t>
  </si>
  <si>
    <t>C00956</t>
  </si>
  <si>
    <t>HMDB00510</t>
  </si>
  <si>
    <t>C6H11NO4</t>
  </si>
  <si>
    <t>C05145</t>
  </si>
  <si>
    <t>HMDB03911</t>
  </si>
  <si>
    <t>C4H9NO2</t>
  </si>
  <si>
    <t>HMDB28702</t>
  </si>
  <si>
    <t>C9H19N5O3</t>
  </si>
  <si>
    <t>C00062</t>
  </si>
  <si>
    <t>HMDB00517</t>
  </si>
  <si>
    <t>C6H14N4O2</t>
  </si>
  <si>
    <t>C03406</t>
  </si>
  <si>
    <t>HMDB00052</t>
  </si>
  <si>
    <t>C10H18N4O6</t>
  </si>
  <si>
    <t>C00152</t>
  </si>
  <si>
    <t>HMDB00168</t>
  </si>
  <si>
    <t>C4H8N2O3</t>
  </si>
  <si>
    <t>C16433</t>
  </si>
  <si>
    <t>HMDB00191</t>
  </si>
  <si>
    <t>C4H7NO4</t>
  </si>
  <si>
    <t>C08261</t>
  </si>
  <si>
    <t>HMDB00784</t>
  </si>
  <si>
    <t>C9H16O4</t>
  </si>
  <si>
    <t>C02979/C00093</t>
  </si>
  <si>
    <t>HMDB02520/HMDB00126</t>
  </si>
  <si>
    <t>beta-Glycerophosphate/Glycerol 3-phosphate</t>
  </si>
  <si>
    <t>C3H9O6P</t>
  </si>
  <si>
    <t>C00719</t>
  </si>
  <si>
    <t>HMDB00043</t>
  </si>
  <si>
    <t>C02290</t>
  </si>
  <si>
    <t xml:space="preserve">Carnitinamide </t>
  </si>
  <si>
    <t>C7H17N2O2</t>
  </si>
  <si>
    <t>C00318</t>
  </si>
  <si>
    <t>HMDB00062</t>
  </si>
  <si>
    <t>C7H15NO3</t>
  </si>
  <si>
    <t>HMDB05066</t>
  </si>
  <si>
    <t>C21H41NO4</t>
  </si>
  <si>
    <t>C02990</t>
  </si>
  <si>
    <t>HMDB0000222</t>
  </si>
  <si>
    <t>C23H45NO4</t>
  </si>
  <si>
    <t>HMDB06210</t>
  </si>
  <si>
    <t>C24H47NO4</t>
  </si>
  <si>
    <t>HMDB0000848</t>
  </si>
  <si>
    <t>C25H49NO4</t>
  </si>
  <si>
    <t>HMDB05065</t>
  </si>
  <si>
    <t>C25H47NO4</t>
  </si>
  <si>
    <t>HMDB06460</t>
  </si>
  <si>
    <t>C27H53NO4</t>
  </si>
  <si>
    <t>C03017</t>
  </si>
  <si>
    <t>HMDB00824</t>
  </si>
  <si>
    <t>C10H19NO4</t>
  </si>
  <si>
    <t>HMDB02013</t>
  </si>
  <si>
    <t>C11H21NO4</t>
  </si>
  <si>
    <t>HMDB00378</t>
  </si>
  <si>
    <t>C12H23NO4</t>
  </si>
  <si>
    <t>C00570</t>
  </si>
  <si>
    <t>HMDB01564</t>
  </si>
  <si>
    <t>C11H20N4O11P2</t>
  </si>
  <si>
    <t>C12H22O11</t>
  </si>
  <si>
    <t>C00114</t>
  </si>
  <si>
    <t>HMDB00097</t>
  </si>
  <si>
    <t>C5H14NO</t>
  </si>
  <si>
    <t>C00307</t>
  </si>
  <si>
    <t>HMDB01413</t>
  </si>
  <si>
    <t>C14H26N4O11P2</t>
  </si>
  <si>
    <t>C00158/C00311</t>
  </si>
  <si>
    <t>HMDB00094/HMDB00193</t>
  </si>
  <si>
    <t>C6H8O7</t>
  </si>
  <si>
    <t>C00327</t>
  </si>
  <si>
    <t>HMDB00904</t>
  </si>
  <si>
    <t>C6H13N3O3</t>
  </si>
  <si>
    <t>C00300</t>
  </si>
  <si>
    <t>HMDB00064</t>
  </si>
  <si>
    <t>C4H9N3O2</t>
  </si>
  <si>
    <t>C13050</t>
  </si>
  <si>
    <t>C15H21N5O13P2</t>
  </si>
  <si>
    <t>C02291</t>
  </si>
  <si>
    <t>HMDB00099</t>
  </si>
  <si>
    <t>C7H14N2O4S</t>
  </si>
  <si>
    <t>C01420</t>
  </si>
  <si>
    <t>HMDB00192</t>
  </si>
  <si>
    <t>C6H12N2O4S2</t>
  </si>
  <si>
    <t>C00475</t>
  </si>
  <si>
    <t>HMDB00089</t>
  </si>
  <si>
    <t>C9H13N3O5</t>
  </si>
  <si>
    <t>C00055</t>
  </si>
  <si>
    <t>HMDB00095</t>
  </si>
  <si>
    <t>C9H14N3O8P</t>
  </si>
  <si>
    <t>C00330</t>
  </si>
  <si>
    <t>HMDB00085</t>
  </si>
  <si>
    <t>C05512</t>
  </si>
  <si>
    <t>HMDB00071</t>
  </si>
  <si>
    <t>C10H12N4O4</t>
  </si>
  <si>
    <t>C01801</t>
  </si>
  <si>
    <t>HMDB03224</t>
  </si>
  <si>
    <t>C5H10O4</t>
  </si>
  <si>
    <t>C00666</t>
  </si>
  <si>
    <t>HMDB01370</t>
  </si>
  <si>
    <t>C7H14N2O4</t>
  </si>
  <si>
    <t>C06772</t>
  </si>
  <si>
    <t>HMDB04437</t>
  </si>
  <si>
    <t>C4H11NO2</t>
  </si>
  <si>
    <t>C00111</t>
  </si>
  <si>
    <t>HMDB01473</t>
  </si>
  <si>
    <t>C3H7O6P</t>
  </si>
  <si>
    <t>C02872</t>
  </si>
  <si>
    <t>HMDB60473</t>
  </si>
  <si>
    <t>C13H24N5O3</t>
  </si>
  <si>
    <t>C00842</t>
  </si>
  <si>
    <t>HMDB01328</t>
  </si>
  <si>
    <t>C16H26N2O16P2</t>
  </si>
  <si>
    <t>C00279</t>
  </si>
  <si>
    <t>HMDB01321</t>
  </si>
  <si>
    <t>C4H9O7P</t>
  </si>
  <si>
    <t>C5H8O4</t>
  </si>
  <si>
    <t>C02679</t>
  </si>
  <si>
    <t>HMDB00638</t>
  </si>
  <si>
    <t>C12H24O2</t>
  </si>
  <si>
    <t>C06424</t>
  </si>
  <si>
    <t>HMDB00806</t>
  </si>
  <si>
    <t>C14H28O2</t>
  </si>
  <si>
    <t>C00249</t>
  </si>
  <si>
    <t>HMDB00220</t>
  </si>
  <si>
    <t>C16H32O2</t>
  </si>
  <si>
    <t>C08362</t>
  </si>
  <si>
    <t>HMDB03229</t>
  </si>
  <si>
    <t>C16H30O2</t>
  </si>
  <si>
    <t>C01530</t>
  </si>
  <si>
    <t>HMDB00827</t>
  </si>
  <si>
    <t>C18H36O2</t>
  </si>
  <si>
    <t>C00712</t>
  </si>
  <si>
    <t>HMDB00207</t>
  </si>
  <si>
    <t>C18H34O2</t>
  </si>
  <si>
    <t>C06423/C06423</t>
  </si>
  <si>
    <t>HMDB62511/HMDB0000482</t>
  </si>
  <si>
    <t>FA (8:0)/Octanoic Acid</t>
  </si>
  <si>
    <t>C8H16O2</t>
  </si>
  <si>
    <t>C00016</t>
  </si>
  <si>
    <t>HMDB0001248</t>
  </si>
  <si>
    <t>C27H33N9O15P2</t>
  </si>
  <si>
    <t>C6H12O6</t>
  </si>
  <si>
    <t>C00085/C00446/C00275</t>
  </si>
  <si>
    <t>HMDB00124/HMDB00645/HMDB01078</t>
  </si>
  <si>
    <t>Fructose 6-phosphate/Galactose 1-phosphate/Mannose 6-phosphate</t>
  </si>
  <si>
    <t>C6H13O9P</t>
  </si>
  <si>
    <t>C00122</t>
  </si>
  <si>
    <t>HMDB00134</t>
  </si>
  <si>
    <t>C4H4O4</t>
  </si>
  <si>
    <t>C08348</t>
  </si>
  <si>
    <t>HMDB0002545</t>
  </si>
  <si>
    <t>C6H10O7</t>
  </si>
  <si>
    <t>C00334</t>
  </si>
  <si>
    <t>HMDB00112</t>
  </si>
  <si>
    <t>C00257</t>
  </si>
  <si>
    <t>HMDB00625</t>
  </si>
  <si>
    <t>C6H12O7</t>
  </si>
  <si>
    <t>C00352</t>
  </si>
  <si>
    <t>HMDB01254</t>
  </si>
  <si>
    <t>C6H14NO8P</t>
  </si>
  <si>
    <t>C00267</t>
  </si>
  <si>
    <t>HMDB03345</t>
  </si>
  <si>
    <t>HMDB28817</t>
  </si>
  <si>
    <t>C10H17N3O6</t>
  </si>
  <si>
    <t>HMDB28827</t>
  </si>
  <si>
    <t>C10H16N2O5</t>
  </si>
  <si>
    <t>C00025</t>
  </si>
  <si>
    <t>HMDB00148</t>
  </si>
  <si>
    <t>C5H9NO4</t>
  </si>
  <si>
    <t>C00064</t>
  </si>
  <si>
    <t>HMDB00641</t>
  </si>
  <si>
    <t>C5H10N2O3</t>
  </si>
  <si>
    <t>C00489</t>
  </si>
  <si>
    <t>HMDB00661/HMDB00576</t>
  </si>
  <si>
    <t>Glutarate/Monoethylmalonate</t>
  </si>
  <si>
    <t>C00051</t>
  </si>
  <si>
    <t>HMDB0000125</t>
  </si>
  <si>
    <t>C10H17N3O6S</t>
  </si>
  <si>
    <t>C00127</t>
  </si>
  <si>
    <t>HMDB03337</t>
  </si>
  <si>
    <t>C20H32N6O12S2</t>
  </si>
  <si>
    <t>C3H6O3</t>
  </si>
  <si>
    <t>C03947</t>
  </si>
  <si>
    <t>C3H7O5P</t>
  </si>
  <si>
    <t>C00670</t>
  </si>
  <si>
    <t>HMDB0000086</t>
  </si>
  <si>
    <t>C8H21NO6P</t>
  </si>
  <si>
    <t>C01233</t>
  </si>
  <si>
    <t>HMDB59660</t>
  </si>
  <si>
    <t>C5H14NO6P</t>
  </si>
  <si>
    <t>HMDB11649</t>
  </si>
  <si>
    <t>C9H19O11P</t>
  </si>
  <si>
    <t>C00266</t>
  </si>
  <si>
    <t>HMDB03344</t>
  </si>
  <si>
    <t>C2H4O2</t>
  </si>
  <si>
    <t>C8H16N2O3</t>
  </si>
  <si>
    <t>C00242</t>
  </si>
  <si>
    <t>HMDB00132</t>
  </si>
  <si>
    <t>C5H5N5O</t>
  </si>
  <si>
    <t>C00387</t>
  </si>
  <si>
    <t>HMDB00133</t>
  </si>
  <si>
    <t>C10H13N5O5</t>
  </si>
  <si>
    <t>C00035</t>
  </si>
  <si>
    <t>HMDB01201</t>
  </si>
  <si>
    <t>C10H15N5O11P2</t>
  </si>
  <si>
    <t>C00096</t>
  </si>
  <si>
    <t>HMDB01163</t>
  </si>
  <si>
    <t>C16H25N5O16P2</t>
  </si>
  <si>
    <t>C00144</t>
  </si>
  <si>
    <t>HMDB01397</t>
  </si>
  <si>
    <t>C10H14N5O8P</t>
  </si>
  <si>
    <t>C00191/C00879</t>
  </si>
  <si>
    <t>HMDB00127/HMDB00639</t>
  </si>
  <si>
    <t>HMDB00247</t>
  </si>
  <si>
    <t>C6H14O6</t>
  </si>
  <si>
    <t>C00329</t>
  </si>
  <si>
    <t>HMDB01514</t>
  </si>
  <si>
    <t>C6H13NO5</t>
  </si>
  <si>
    <t>C00135</t>
  </si>
  <si>
    <t>HMDB00177</t>
  </si>
  <si>
    <t>C6H9N3O2</t>
  </si>
  <si>
    <t>C01924</t>
  </si>
  <si>
    <t>HMDB00670</t>
  </si>
  <si>
    <t>C7H16N4O2</t>
  </si>
  <si>
    <t>HMDB31159</t>
  </si>
  <si>
    <t>C6H8O8</t>
  </si>
  <si>
    <t>C02774</t>
  </si>
  <si>
    <t>HMDB0002203</t>
  </si>
  <si>
    <t>C10H20O3</t>
  </si>
  <si>
    <t>C08317</t>
  </si>
  <si>
    <t>HMDB02059</t>
  </si>
  <si>
    <t>C12H24O3</t>
  </si>
  <si>
    <t>C08365</t>
  </si>
  <si>
    <t>HMDB34297</t>
  </si>
  <si>
    <t>C18H34O3</t>
  </si>
  <si>
    <t>HMDB61653</t>
  </si>
  <si>
    <t>C7H14O3</t>
  </si>
  <si>
    <t>C20793</t>
  </si>
  <si>
    <t>HMDB00711</t>
  </si>
  <si>
    <t>C8H16O3</t>
  </si>
  <si>
    <t>HMDB00734</t>
  </si>
  <si>
    <t>C11H9NO2</t>
  </si>
  <si>
    <t>C00294</t>
  </si>
  <si>
    <t>HMDB00195</t>
  </si>
  <si>
    <t>C10H12N4O5</t>
  </si>
  <si>
    <t>C00130</t>
  </si>
  <si>
    <t>HMDB00175</t>
  </si>
  <si>
    <t>C10H13N4O8P</t>
  </si>
  <si>
    <t>C00407/C00123</t>
  </si>
  <si>
    <t>HMDB00172/HMDB00687</t>
  </si>
  <si>
    <t>Isoleucine/Leucine</t>
  </si>
  <si>
    <t>C6H13NO2</t>
  </si>
  <si>
    <t>C00490</t>
  </si>
  <si>
    <t>HMDB02092</t>
  </si>
  <si>
    <t>C01432</t>
  </si>
  <si>
    <t>HMDB00190</t>
  </si>
  <si>
    <t>C00243</t>
  </si>
  <si>
    <t>HMDB00186</t>
  </si>
  <si>
    <t>HMDB10382</t>
  </si>
  <si>
    <t>C24H50NO7P</t>
  </si>
  <si>
    <t>HMDB12108</t>
  </si>
  <si>
    <t>C25H52NO7P</t>
  </si>
  <si>
    <t>HMDB10384</t>
  </si>
  <si>
    <t>C26H54NO7P</t>
  </si>
  <si>
    <t>HMDB02815</t>
  </si>
  <si>
    <t>C26H52NO7P</t>
  </si>
  <si>
    <t>HMDB10386</t>
  </si>
  <si>
    <t>C26H50NO7P</t>
  </si>
  <si>
    <t>HMDB11130</t>
  </si>
  <si>
    <t>C23H48NO7P</t>
  </si>
  <si>
    <t>C00149</t>
  </si>
  <si>
    <t>HMDB00156</t>
  </si>
  <si>
    <t>C4H6O5</t>
  </si>
  <si>
    <t>C00383</t>
  </si>
  <si>
    <t>HMDB00691</t>
  </si>
  <si>
    <t>HMDB15654</t>
  </si>
  <si>
    <t>C8H18NO2</t>
  </si>
  <si>
    <t>C00073</t>
  </si>
  <si>
    <t>HMDB00696</t>
  </si>
  <si>
    <t>C5H11NO2S</t>
  </si>
  <si>
    <t>HMDB0341354</t>
  </si>
  <si>
    <t>C4H6O4</t>
  </si>
  <si>
    <t>C00418</t>
  </si>
  <si>
    <t>HMDB00227</t>
  </si>
  <si>
    <t>C6H12O4</t>
  </si>
  <si>
    <t>C03793</t>
  </si>
  <si>
    <t>HMDB01325</t>
  </si>
  <si>
    <t>C9H20N2O2</t>
  </si>
  <si>
    <t>HMDB13287</t>
  </si>
  <si>
    <t>C8H18N2O2</t>
  </si>
  <si>
    <t>HMDB06028</t>
  </si>
  <si>
    <t>C6H10N2O4</t>
  </si>
  <si>
    <t>C01042</t>
  </si>
  <si>
    <t>HMDB00812</t>
  </si>
  <si>
    <t>C6H9NO5</t>
  </si>
  <si>
    <t>C00624</t>
  </si>
  <si>
    <t>HMDB01138</t>
  </si>
  <si>
    <t>C7H11NO5</t>
  </si>
  <si>
    <t>HMDB02817</t>
  </si>
  <si>
    <t>C8H16NO9P</t>
  </si>
  <si>
    <t>C00437</t>
  </si>
  <si>
    <t>HMDB0003357</t>
  </si>
  <si>
    <t>C7H14N2O3</t>
  </si>
  <si>
    <t>C00003</t>
  </si>
  <si>
    <t>HMDB00902</t>
  </si>
  <si>
    <t>C21H27N7O14P2</t>
  </si>
  <si>
    <t>C00006</t>
  </si>
  <si>
    <t>HMDB00217</t>
  </si>
  <si>
    <t>C21H28N7O17P3</t>
  </si>
  <si>
    <t>C12989</t>
  </si>
  <si>
    <t>HMDB00446</t>
  </si>
  <si>
    <t>C00455</t>
  </si>
  <si>
    <t>HMDB00229</t>
  </si>
  <si>
    <t>C11H15N2O8P</t>
  </si>
  <si>
    <t>C00322</t>
  </si>
  <si>
    <t>HMDB00225</t>
  </si>
  <si>
    <t>C6H8O5</t>
  </si>
  <si>
    <t>C00902</t>
  </si>
  <si>
    <t>HMDB10717</t>
  </si>
  <si>
    <t>HMDB08001</t>
  </si>
  <si>
    <t>C40H78NO8P</t>
  </si>
  <si>
    <t>HMDB07906</t>
  </si>
  <si>
    <t>C40H76NO8P</t>
  </si>
  <si>
    <t>HMDB07971</t>
  </si>
  <si>
    <t>C42H82NO8P</t>
  </si>
  <si>
    <t>HMDB08133</t>
  </si>
  <si>
    <t>C42H80NO8P</t>
  </si>
  <si>
    <t>HMDB08103</t>
  </si>
  <si>
    <t>C44H84NO8P</t>
  </si>
  <si>
    <t>HMDB08462</t>
  </si>
  <si>
    <t>C44H80NO8P</t>
  </si>
  <si>
    <t>HMDB08016</t>
  </si>
  <si>
    <t>C44H78NO8P</t>
  </si>
  <si>
    <t>C13482</t>
  </si>
  <si>
    <t>HMDB60244</t>
  </si>
  <si>
    <t>C4H12NO4P</t>
  </si>
  <si>
    <t>HMDB0008923</t>
  </si>
  <si>
    <t>C37H74NO8P</t>
  </si>
  <si>
    <t>HMDB08990</t>
  </si>
  <si>
    <t>C39H76NO8P</t>
  </si>
  <si>
    <t>HMDB08960</t>
  </si>
  <si>
    <t>C39H74NO8P</t>
  </si>
  <si>
    <t>HMDB09057</t>
  </si>
  <si>
    <t>C41H80NO8P</t>
  </si>
  <si>
    <t>HMDB09058</t>
  </si>
  <si>
    <t>C41H78NO8P</t>
  </si>
  <si>
    <t>HMDB09092</t>
  </si>
  <si>
    <t>C41H76NO8P</t>
  </si>
  <si>
    <t>HMDB0009064</t>
  </si>
  <si>
    <t>C43H84NO8P</t>
  </si>
  <si>
    <t>HMDB09098</t>
  </si>
  <si>
    <t>C43H80NO8P</t>
  </si>
  <si>
    <t>C00532/C00474/C00379</t>
  </si>
  <si>
    <t>HMDB01851/HMDB00508/HMDB02917</t>
  </si>
  <si>
    <t>C5H12O5</t>
  </si>
  <si>
    <t>C00121</t>
  </si>
  <si>
    <t>HMDB00283</t>
  </si>
  <si>
    <t>C5H10O5</t>
  </si>
  <si>
    <t>C02057</t>
  </si>
  <si>
    <t>HMDB00159</t>
  </si>
  <si>
    <t>C9H11NO2</t>
  </si>
  <si>
    <t>C00074</t>
  </si>
  <si>
    <t>HMDB00263</t>
  </si>
  <si>
    <t>C3H5O6P</t>
  </si>
  <si>
    <t>C00346</t>
  </si>
  <si>
    <t>HMDB00224</t>
  </si>
  <si>
    <t>C2H8NO4P</t>
  </si>
  <si>
    <t>C00588</t>
  </si>
  <si>
    <t>HMDB01565</t>
  </si>
  <si>
    <t>C5H14NO4P</t>
  </si>
  <si>
    <t>C01005</t>
  </si>
  <si>
    <t>HMDB00272</t>
  </si>
  <si>
    <t>C3H8NO6P</t>
  </si>
  <si>
    <t>C00408</t>
  </si>
  <si>
    <t>HMDB00070</t>
  </si>
  <si>
    <t>C6H11NO2</t>
  </si>
  <si>
    <t>C00931</t>
  </si>
  <si>
    <t>HMDB0000245</t>
  </si>
  <si>
    <t>C10H14N2O4</t>
  </si>
  <si>
    <t>C16435</t>
  </si>
  <si>
    <t>HMDB00162</t>
  </si>
  <si>
    <t>C5H9NO2</t>
  </si>
  <si>
    <t>HMDB0112289</t>
  </si>
  <si>
    <t>C42H80NO10P</t>
  </si>
  <si>
    <t>C00250</t>
  </si>
  <si>
    <t>HMDB01545</t>
  </si>
  <si>
    <t>C00022</t>
  </si>
  <si>
    <t>HMDB00243</t>
  </si>
  <si>
    <t>C3H4O3</t>
  </si>
  <si>
    <t>C06746</t>
  </si>
  <si>
    <t>HMDB03072</t>
  </si>
  <si>
    <t>C7H12O6</t>
  </si>
  <si>
    <t>C00492</t>
  </si>
  <si>
    <t>HMDB03213</t>
  </si>
  <si>
    <t>C18H32O16</t>
  </si>
  <si>
    <t>C00199/C00117/C00231</t>
  </si>
  <si>
    <t>HMDB00618/HMDB01548/HMDB06212</t>
  </si>
  <si>
    <t>C5H11O8P</t>
  </si>
  <si>
    <t>C00021</t>
  </si>
  <si>
    <t>HMDB00939</t>
  </si>
  <si>
    <t>C14H20N6O5S</t>
  </si>
  <si>
    <t>C00019</t>
  </si>
  <si>
    <t>HMDB01185</t>
  </si>
  <si>
    <t>C15H22N6O5S</t>
  </si>
  <si>
    <t>C05382</t>
  </si>
  <si>
    <t>HMDB01068</t>
  </si>
  <si>
    <t>C7H15O10P</t>
  </si>
  <si>
    <t>HMDB29033</t>
  </si>
  <si>
    <t>C9H19N5O4</t>
  </si>
  <si>
    <t>C00065</t>
  </si>
  <si>
    <t>HMDB00187</t>
  </si>
  <si>
    <t>C3H7NO3</t>
  </si>
  <si>
    <t>C02886</t>
  </si>
  <si>
    <t>C16H29N3O6S</t>
  </si>
  <si>
    <t>C01613</t>
  </si>
  <si>
    <t>HMDB03553</t>
  </si>
  <si>
    <t>C24H42O21</t>
  </si>
  <si>
    <t>C08278</t>
  </si>
  <si>
    <t>HMDB00893</t>
  </si>
  <si>
    <t>C8H14O4</t>
  </si>
  <si>
    <t>C00042</t>
  </si>
  <si>
    <t>HMDB00254</t>
  </si>
  <si>
    <t>C11537</t>
  </si>
  <si>
    <t>HMDB60176</t>
  </si>
  <si>
    <t>C3H6O6S</t>
  </si>
  <si>
    <t>C00898</t>
  </si>
  <si>
    <t>HMDB00956</t>
  </si>
  <si>
    <t>C4H6O6</t>
  </si>
  <si>
    <t>C00245</t>
  </si>
  <si>
    <t>HMDB00251</t>
  </si>
  <si>
    <t>C2H7NO3S</t>
  </si>
  <si>
    <t>C01047</t>
  </si>
  <si>
    <t>HMDB0034365</t>
  </si>
  <si>
    <t>HMDB29055</t>
  </si>
  <si>
    <t>C10H21N5O4</t>
  </si>
  <si>
    <t>HMDB00943</t>
  </si>
  <si>
    <t>C4H8O5</t>
  </si>
  <si>
    <t>C02341</t>
  </si>
  <si>
    <t>HMDB00958</t>
  </si>
  <si>
    <t>C6H6O6</t>
  </si>
  <si>
    <t>C01004</t>
  </si>
  <si>
    <t>HMDB00875</t>
  </si>
  <si>
    <t>C00078</t>
  </si>
  <si>
    <t>HMDB00929</t>
  </si>
  <si>
    <t>C11H12N2O2</t>
  </si>
  <si>
    <t>C01536</t>
  </si>
  <si>
    <t>HMDB00158</t>
  </si>
  <si>
    <t>C9H11NO3</t>
  </si>
  <si>
    <t>C00029</t>
  </si>
  <si>
    <t>HMDB00286</t>
  </si>
  <si>
    <t>C15H24N2O17P2</t>
  </si>
  <si>
    <t>C00043</t>
  </si>
  <si>
    <t>HMDB00290</t>
  </si>
  <si>
    <t>C17H27N3O17P2</t>
  </si>
  <si>
    <t>C00106</t>
  </si>
  <si>
    <t>HMDB00300</t>
  </si>
  <si>
    <t>C4H4N2O2</t>
  </si>
  <si>
    <t>HMDB00828</t>
  </si>
  <si>
    <t>C5H8N2O5</t>
  </si>
  <si>
    <t>C00105</t>
  </si>
  <si>
    <t>HMDB00288</t>
  </si>
  <si>
    <t>C9H13N2O9P</t>
  </si>
  <si>
    <t>C00785</t>
  </si>
  <si>
    <t>HMDB00301</t>
  </si>
  <si>
    <t>Ctrl</t>
  </si>
  <si>
    <t>RNAi KD</t>
  </si>
  <si>
    <t>AVERAGE</t>
  </si>
  <si>
    <t>STDEV</t>
  </si>
  <si>
    <t>FOLD CHANGES</t>
  </si>
  <si>
    <t>T-TEST</t>
  </si>
  <si>
    <t>VIP SCORE</t>
  </si>
  <si>
    <t>RNAi KD/Ctrl</t>
  </si>
  <si>
    <t>1+A135:T135.3692</t>
  </si>
  <si>
    <t>Log 2</t>
  </si>
  <si>
    <t>Log 10</t>
  </si>
  <si>
    <t>2,2</t>
  </si>
  <si>
    <t>Dcg-Gal4  Ctrl</t>
  </si>
  <si>
    <t>Dcg-Gal4 Ctrl</t>
  </si>
  <si>
    <t>FASN1 RNAi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2" applyFill="1" applyBorder="1" applyAlignment="1">
      <alignment horizontal="center"/>
    </xf>
    <xf numFmtId="0" fontId="2" fillId="0" borderId="1" xfId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2" fillId="0" borderId="4" xfId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/>
    </xf>
    <xf numFmtId="11" fontId="0" fillId="0" borderId="6" xfId="0" applyNumberFormat="1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592"/>
  <sheetViews>
    <sheetView workbookViewId="0">
      <selection activeCell="O1" sqref="O1"/>
    </sheetView>
  </sheetViews>
  <sheetFormatPr defaultRowHeight="14.5" x14ac:dyDescent="0.35"/>
  <cols>
    <col min="1" max="1" width="61.7265625" bestFit="1" customWidth="1"/>
    <col min="2" max="7" width="12" bestFit="1" customWidth="1"/>
  </cols>
  <sheetData>
    <row r="1" spans="1:100" x14ac:dyDescent="0.35">
      <c r="A1" s="4"/>
      <c r="B1" s="1" t="s">
        <v>591</v>
      </c>
      <c r="C1" s="1" t="s">
        <v>592</v>
      </c>
      <c r="D1" s="1" t="s">
        <v>593</v>
      </c>
      <c r="E1" s="1" t="s">
        <v>594</v>
      </c>
      <c r="F1" s="1" t="s">
        <v>595</v>
      </c>
      <c r="G1" s="1" t="s">
        <v>596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</row>
    <row r="2" spans="1:100" x14ac:dyDescent="0.35">
      <c r="A2" s="3" t="s">
        <v>159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x14ac:dyDescent="0.35">
      <c r="A3" s="3" t="s">
        <v>16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x14ac:dyDescent="0.35">
      <c r="A4" s="3" t="s">
        <v>16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</row>
    <row r="5" spans="1:100" x14ac:dyDescent="0.35">
      <c r="A5" s="3" t="s">
        <v>162</v>
      </c>
      <c r="B5" s="2">
        <v>0</v>
      </c>
      <c r="C5" s="2">
        <v>0</v>
      </c>
      <c r="D5" s="2">
        <v>0</v>
      </c>
      <c r="E5" s="2">
        <v>6027424.20411814</v>
      </c>
      <c r="F5" s="2">
        <v>4361349.0547701698</v>
      </c>
      <c r="G5" s="2">
        <v>0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</row>
    <row r="6" spans="1:100" x14ac:dyDescent="0.35">
      <c r="A6" s="3" t="s">
        <v>0</v>
      </c>
      <c r="B6" s="2">
        <v>17971393.961901601</v>
      </c>
      <c r="C6" s="2">
        <v>7482801.8647322301</v>
      </c>
      <c r="D6" s="2">
        <v>4921836.8049490703</v>
      </c>
      <c r="E6" s="2">
        <v>46583570.615409099</v>
      </c>
      <c r="F6" s="2">
        <v>34425190.351671197</v>
      </c>
      <c r="G6" s="2">
        <v>27977485.845222399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</row>
    <row r="7" spans="1:100" x14ac:dyDescent="0.35">
      <c r="A7" s="3" t="s">
        <v>16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</row>
    <row r="8" spans="1:100" x14ac:dyDescent="0.35">
      <c r="A8" s="3" t="s">
        <v>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x14ac:dyDescent="0.35">
      <c r="A9" s="3" t="s">
        <v>4</v>
      </c>
      <c r="B9" s="2">
        <v>600315.16069540603</v>
      </c>
      <c r="C9" s="2">
        <v>302212.214572659</v>
      </c>
      <c r="D9" s="2">
        <v>0</v>
      </c>
      <c r="E9" s="2">
        <v>0</v>
      </c>
      <c r="F9" s="2">
        <v>0</v>
      </c>
      <c r="G9" s="2">
        <v>0</v>
      </c>
    </row>
    <row r="10" spans="1:100" x14ac:dyDescent="0.35">
      <c r="A10" s="3" t="s">
        <v>16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100" x14ac:dyDescent="0.35">
      <c r="A11" s="3" t="s">
        <v>16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100" x14ac:dyDescent="0.35">
      <c r="A12" s="3" t="s">
        <v>2</v>
      </c>
      <c r="B12" s="2">
        <v>25069045.876185101</v>
      </c>
      <c r="C12" s="2">
        <v>21179977.267219901</v>
      </c>
      <c r="D12" s="2">
        <v>18297408.869436301</v>
      </c>
      <c r="E12" s="2">
        <v>43083612.493271798</v>
      </c>
      <c r="F12" s="2">
        <v>35418386.444856599</v>
      </c>
      <c r="G12" s="2">
        <v>16911309.297956299</v>
      </c>
    </row>
    <row r="13" spans="1:100" x14ac:dyDescent="0.35">
      <c r="A13" s="3" t="s">
        <v>16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</row>
    <row r="14" spans="1:100" x14ac:dyDescent="0.35">
      <c r="A14" s="3" t="s">
        <v>167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</row>
    <row r="15" spans="1:100" x14ac:dyDescent="0.35">
      <c r="A15" s="3" t="s">
        <v>16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</row>
    <row r="16" spans="1:100" x14ac:dyDescent="0.35">
      <c r="A16" s="3" t="s">
        <v>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</row>
    <row r="17" spans="1:7" x14ac:dyDescent="0.35">
      <c r="A17" s="3" t="s">
        <v>169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4777870.6398066301</v>
      </c>
    </row>
    <row r="18" spans="1:7" x14ac:dyDescent="0.35">
      <c r="A18" s="3" t="s">
        <v>17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35">
      <c r="A19" s="3" t="s">
        <v>171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</row>
    <row r="20" spans="1:7" x14ac:dyDescent="0.35">
      <c r="A20" s="3" t="s">
        <v>5</v>
      </c>
      <c r="B20" s="2">
        <v>3805426.65589891</v>
      </c>
      <c r="C20" s="2">
        <v>2295129.6897791801</v>
      </c>
      <c r="D20" s="2">
        <v>0</v>
      </c>
      <c r="E20" s="2">
        <v>6549025.66376541</v>
      </c>
      <c r="F20" s="2">
        <v>5870480.1155244904</v>
      </c>
      <c r="G20" s="2">
        <v>4210824.0008392604</v>
      </c>
    </row>
    <row r="21" spans="1:7" x14ac:dyDescent="0.35">
      <c r="A21" s="3" t="s">
        <v>172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</row>
    <row r="22" spans="1:7" x14ac:dyDescent="0.35">
      <c r="A22" s="3" t="s">
        <v>487</v>
      </c>
      <c r="B22" s="2">
        <v>14060908.521490101</v>
      </c>
      <c r="C22" s="2">
        <v>10019016.6306285</v>
      </c>
      <c r="D22" s="2">
        <v>12261634.449167199</v>
      </c>
      <c r="E22" s="2">
        <v>15487873.091897501</v>
      </c>
      <c r="F22" s="2">
        <v>13967033.0420387</v>
      </c>
      <c r="G22" s="2">
        <v>8982451.9432260208</v>
      </c>
    </row>
    <row r="23" spans="1:7" x14ac:dyDescent="0.35">
      <c r="A23" s="3" t="s">
        <v>6</v>
      </c>
      <c r="B23" s="2">
        <v>2157338630.5859299</v>
      </c>
      <c r="C23" s="2">
        <v>1697201338.1580601</v>
      </c>
      <c r="D23" s="2">
        <v>863850510.01826704</v>
      </c>
      <c r="E23" s="2">
        <v>4346187286.9412403</v>
      </c>
      <c r="F23" s="2">
        <v>4000530192.4626498</v>
      </c>
      <c r="G23" s="2">
        <v>2158469884.7669802</v>
      </c>
    </row>
    <row r="24" spans="1:7" x14ac:dyDescent="0.35">
      <c r="A24" s="3" t="s">
        <v>173</v>
      </c>
      <c r="B24" s="2">
        <v>0</v>
      </c>
      <c r="C24" s="2">
        <v>14516580.591595201</v>
      </c>
      <c r="D24" s="2">
        <v>12855915.2092088</v>
      </c>
      <c r="E24" s="2">
        <v>10463238.1069963</v>
      </c>
      <c r="F24" s="2">
        <v>10374251.081705799</v>
      </c>
      <c r="G24" s="2">
        <v>6357426.5999520402</v>
      </c>
    </row>
    <row r="25" spans="1:7" x14ac:dyDescent="0.35">
      <c r="A25" s="3" t="s">
        <v>17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</row>
    <row r="26" spans="1:7" x14ac:dyDescent="0.35">
      <c r="A26" s="3" t="s">
        <v>17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</row>
    <row r="27" spans="1:7" x14ac:dyDescent="0.35">
      <c r="A27" s="3" t="s">
        <v>7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</row>
    <row r="28" spans="1:7" x14ac:dyDescent="0.35">
      <c r="A28" s="3" t="s">
        <v>17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</row>
    <row r="29" spans="1:7" x14ac:dyDescent="0.35">
      <c r="A29" s="3" t="s">
        <v>181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</row>
    <row r="30" spans="1:7" x14ac:dyDescent="0.35">
      <c r="A30" s="3" t="s">
        <v>18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</row>
    <row r="31" spans="1:7" x14ac:dyDescent="0.35">
      <c r="A31" s="3" t="s">
        <v>177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</row>
    <row r="32" spans="1:7" x14ac:dyDescent="0.35">
      <c r="A32" s="3" t="s">
        <v>488</v>
      </c>
      <c r="B32" s="2">
        <v>598333.193659832</v>
      </c>
      <c r="C32" s="2">
        <v>1237992.5796853199</v>
      </c>
      <c r="D32" s="2">
        <v>0</v>
      </c>
      <c r="E32" s="2">
        <v>1458089.73872095</v>
      </c>
      <c r="F32" s="2">
        <v>933061.62165673205</v>
      </c>
      <c r="G32" s="2">
        <v>686495.31483996497</v>
      </c>
    </row>
    <row r="33" spans="1:7" x14ac:dyDescent="0.35">
      <c r="A33" s="3" t="s">
        <v>8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</row>
    <row r="34" spans="1:7" x14ac:dyDescent="0.35">
      <c r="A34" s="3" t="s">
        <v>178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</row>
    <row r="35" spans="1:7" x14ac:dyDescent="0.35">
      <c r="A35" s="3" t="s">
        <v>179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</row>
    <row r="36" spans="1:7" x14ac:dyDescent="0.35">
      <c r="A36" s="3" t="s">
        <v>18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</row>
    <row r="37" spans="1:7" x14ac:dyDescent="0.35">
      <c r="A37" s="3" t="s">
        <v>183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</row>
    <row r="38" spans="1:7" x14ac:dyDescent="0.35">
      <c r="A38" s="3" t="s">
        <v>184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</row>
    <row r="39" spans="1:7" x14ac:dyDescent="0.35">
      <c r="A39" s="3" t="s">
        <v>185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</row>
    <row r="40" spans="1:7" x14ac:dyDescent="0.35">
      <c r="A40" s="3" t="s">
        <v>18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</row>
    <row r="41" spans="1:7" x14ac:dyDescent="0.35">
      <c r="A41" s="3" t="s">
        <v>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</row>
    <row r="42" spans="1:7" x14ac:dyDescent="0.35">
      <c r="A42" s="3" t="s">
        <v>18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</row>
    <row r="43" spans="1:7" x14ac:dyDescent="0.35">
      <c r="A43" s="3" t="s">
        <v>10</v>
      </c>
      <c r="B43" s="2">
        <v>1958842.5549159499</v>
      </c>
      <c r="C43" s="2">
        <v>2450008.4146140302</v>
      </c>
      <c r="D43" s="2">
        <v>2508021.6536217099</v>
      </c>
      <c r="E43" s="2">
        <v>5286408.4843921</v>
      </c>
      <c r="F43" s="2">
        <v>3832491.0521505699</v>
      </c>
      <c r="G43" s="2">
        <v>1472895.0892449301</v>
      </c>
    </row>
    <row r="44" spans="1:7" x14ac:dyDescent="0.35">
      <c r="A44" s="3" t="s">
        <v>188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</row>
    <row r="45" spans="1:7" x14ac:dyDescent="0.35">
      <c r="A45" s="3" t="s">
        <v>11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</row>
    <row r="46" spans="1:7" x14ac:dyDescent="0.35">
      <c r="A46" s="3" t="s">
        <v>12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</row>
    <row r="47" spans="1:7" x14ac:dyDescent="0.35">
      <c r="A47" s="3" t="s">
        <v>489</v>
      </c>
      <c r="B47" s="2">
        <v>47197101.739080898</v>
      </c>
      <c r="C47" s="2">
        <v>32700361.084168799</v>
      </c>
      <c r="D47" s="2">
        <v>52274489.640141398</v>
      </c>
      <c r="E47" s="2">
        <v>46070819.008192502</v>
      </c>
      <c r="F47" s="2">
        <v>48478287.100409597</v>
      </c>
      <c r="G47" s="2">
        <v>32166369.317310501</v>
      </c>
    </row>
    <row r="48" spans="1:7" x14ac:dyDescent="0.35">
      <c r="A48" s="3" t="s">
        <v>13</v>
      </c>
      <c r="B48" s="2">
        <v>19840346.798812199</v>
      </c>
      <c r="C48" s="2">
        <v>15354721.4245809</v>
      </c>
      <c r="D48" s="2">
        <v>21136084.835748602</v>
      </c>
      <c r="E48" s="2">
        <v>19574459.061283</v>
      </c>
      <c r="F48" s="2">
        <v>17743226.668273401</v>
      </c>
      <c r="G48" s="2">
        <v>13922865.4540262</v>
      </c>
    </row>
    <row r="49" spans="1:7" x14ac:dyDescent="0.35">
      <c r="A49" s="3" t="s">
        <v>490</v>
      </c>
      <c r="B49" s="2">
        <v>29504017.134429101</v>
      </c>
      <c r="C49" s="2">
        <v>24222236.609293401</v>
      </c>
      <c r="D49" s="2">
        <v>32429617.709456701</v>
      </c>
      <c r="E49" s="2">
        <v>25357905.5749112</v>
      </c>
      <c r="F49" s="2">
        <v>23647219.6143957</v>
      </c>
      <c r="G49" s="2">
        <v>20010231.535742801</v>
      </c>
    </row>
    <row r="50" spans="1:7" x14ac:dyDescent="0.35">
      <c r="A50" s="3" t="s">
        <v>189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</row>
    <row r="51" spans="1:7" x14ac:dyDescent="0.35">
      <c r="A51" s="3" t="s">
        <v>491</v>
      </c>
      <c r="B51" s="2">
        <v>78741355.578449607</v>
      </c>
      <c r="C51" s="2">
        <v>55023628.086031303</v>
      </c>
      <c r="D51" s="2">
        <v>47360451.824475497</v>
      </c>
      <c r="E51" s="2">
        <v>111071204.850843</v>
      </c>
      <c r="F51" s="2">
        <v>88820797.321259603</v>
      </c>
      <c r="G51" s="2">
        <v>80309278.601764694</v>
      </c>
    </row>
    <row r="52" spans="1:7" x14ac:dyDescent="0.35">
      <c r="A52" s="3" t="s">
        <v>19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</row>
    <row r="53" spans="1:7" x14ac:dyDescent="0.35">
      <c r="A53" s="3" t="s">
        <v>19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</row>
    <row r="54" spans="1:7" x14ac:dyDescent="0.35">
      <c r="A54" s="3" t="s">
        <v>14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</row>
    <row r="55" spans="1:7" x14ac:dyDescent="0.35">
      <c r="A55" s="3" t="s">
        <v>19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</row>
    <row r="56" spans="1:7" x14ac:dyDescent="0.35">
      <c r="A56" s="3" t="s">
        <v>19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</row>
    <row r="57" spans="1:7" x14ac:dyDescent="0.35">
      <c r="A57" s="3" t="s">
        <v>19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</row>
    <row r="58" spans="1:7" x14ac:dyDescent="0.35">
      <c r="A58" s="3" t="s">
        <v>1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</row>
    <row r="59" spans="1:7" x14ac:dyDescent="0.35">
      <c r="A59" s="3" t="s">
        <v>195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</row>
    <row r="60" spans="1:7" x14ac:dyDescent="0.35">
      <c r="A60" s="3" t="s">
        <v>196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</row>
    <row r="61" spans="1:7" x14ac:dyDescent="0.35">
      <c r="A61" s="3" t="s">
        <v>197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</row>
    <row r="62" spans="1:7" x14ac:dyDescent="0.35">
      <c r="A62" s="3" t="s">
        <v>198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</row>
    <row r="63" spans="1:7" x14ac:dyDescent="0.35">
      <c r="A63" s="3" t="s">
        <v>1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</row>
    <row r="64" spans="1:7" x14ac:dyDescent="0.35">
      <c r="A64" s="3" t="s">
        <v>19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</row>
    <row r="65" spans="1:7" x14ac:dyDescent="0.35">
      <c r="A65" s="3" t="s">
        <v>492</v>
      </c>
      <c r="B65" s="2">
        <v>825208329.75095701</v>
      </c>
      <c r="C65" s="2">
        <v>382403548.49012399</v>
      </c>
      <c r="D65" s="2">
        <v>414271557.07288599</v>
      </c>
      <c r="E65" s="2">
        <v>707475583.57772303</v>
      </c>
      <c r="F65" s="2">
        <v>409870196.53552097</v>
      </c>
      <c r="G65" s="2">
        <v>321874293.13497502</v>
      </c>
    </row>
    <row r="66" spans="1:7" x14ac:dyDescent="0.35">
      <c r="A66" s="3" t="s">
        <v>200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</row>
    <row r="67" spans="1:7" x14ac:dyDescent="0.35">
      <c r="A67" s="3" t="s">
        <v>20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</row>
    <row r="68" spans="1:7" x14ac:dyDescent="0.35">
      <c r="A68" s="3" t="s">
        <v>201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</row>
    <row r="69" spans="1:7" x14ac:dyDescent="0.35">
      <c r="A69" s="3" t="s">
        <v>1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</row>
    <row r="70" spans="1:7" x14ac:dyDescent="0.35">
      <c r="A70" s="3" t="s">
        <v>493</v>
      </c>
      <c r="B70" s="2">
        <v>41988431.491276897</v>
      </c>
      <c r="C70" s="2">
        <v>34024350.108385801</v>
      </c>
      <c r="D70" s="2">
        <v>37360392.607289903</v>
      </c>
      <c r="E70" s="2">
        <v>86833632.902510405</v>
      </c>
      <c r="F70" s="2">
        <v>32481190.356674399</v>
      </c>
      <c r="G70" s="2">
        <v>72589681.883297399</v>
      </c>
    </row>
    <row r="71" spans="1:7" x14ac:dyDescent="0.35">
      <c r="A71" s="3" t="s">
        <v>202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</row>
    <row r="72" spans="1:7" x14ac:dyDescent="0.35">
      <c r="A72" s="3" t="s">
        <v>203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</row>
    <row r="73" spans="1:7" x14ac:dyDescent="0.35">
      <c r="A73" s="3" t="s">
        <v>494</v>
      </c>
      <c r="B73" s="2">
        <v>5092881.9380888799</v>
      </c>
      <c r="C73" s="2">
        <v>2029352.50006772</v>
      </c>
      <c r="D73" s="2">
        <v>1458320.0423939</v>
      </c>
      <c r="E73" s="2">
        <v>1021389.46729532</v>
      </c>
      <c r="F73" s="2">
        <v>2135731.86996115</v>
      </c>
      <c r="G73" s="2">
        <v>703678.87908978504</v>
      </c>
    </row>
    <row r="74" spans="1:7" x14ac:dyDescent="0.35">
      <c r="A74" s="3" t="s">
        <v>204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</row>
    <row r="75" spans="1:7" x14ac:dyDescent="0.35">
      <c r="A75" s="3" t="s">
        <v>495</v>
      </c>
      <c r="B75" s="2">
        <v>640639105.95727301</v>
      </c>
      <c r="C75" s="2">
        <v>272836304.40353203</v>
      </c>
      <c r="D75" s="2">
        <v>176416988.78012601</v>
      </c>
      <c r="E75" s="2">
        <v>289040155.610416</v>
      </c>
      <c r="F75" s="2">
        <v>165270922.28641501</v>
      </c>
      <c r="G75" s="2">
        <v>171785759.31803799</v>
      </c>
    </row>
    <row r="76" spans="1:7" x14ac:dyDescent="0.35">
      <c r="A76" s="3" t="s">
        <v>205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</row>
    <row r="77" spans="1:7" x14ac:dyDescent="0.35">
      <c r="A77" s="3" t="s">
        <v>20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</row>
    <row r="78" spans="1:7" x14ac:dyDescent="0.35">
      <c r="A78" s="3" t="s">
        <v>208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</row>
    <row r="79" spans="1:7" x14ac:dyDescent="0.35">
      <c r="A79" s="3" t="s">
        <v>18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</row>
    <row r="80" spans="1:7" x14ac:dyDescent="0.35">
      <c r="A80" s="3" t="s">
        <v>209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</row>
    <row r="81" spans="1:7" x14ac:dyDescent="0.35">
      <c r="A81" s="3" t="s">
        <v>21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</row>
    <row r="82" spans="1:7" x14ac:dyDescent="0.35">
      <c r="A82" s="3" t="s">
        <v>1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</row>
    <row r="83" spans="1:7" x14ac:dyDescent="0.35">
      <c r="A83" s="3" t="s">
        <v>21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</row>
    <row r="84" spans="1:7" x14ac:dyDescent="0.35">
      <c r="A84" s="3" t="s">
        <v>2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</row>
    <row r="85" spans="1:7" x14ac:dyDescent="0.35">
      <c r="A85" s="3" t="s">
        <v>212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</row>
    <row r="86" spans="1:7" x14ac:dyDescent="0.35">
      <c r="A86" s="3" t="s">
        <v>496</v>
      </c>
      <c r="B86" s="2">
        <v>14948714.6917926</v>
      </c>
      <c r="C86" s="2">
        <v>14181636.253392501</v>
      </c>
      <c r="D86" s="2">
        <v>14716771.2361692</v>
      </c>
      <c r="E86" s="2">
        <v>13028149.247632399</v>
      </c>
      <c r="F86" s="2">
        <v>9874167.3640638907</v>
      </c>
      <c r="G86" s="2">
        <v>12720406.1506413</v>
      </c>
    </row>
    <row r="87" spans="1:7" x14ac:dyDescent="0.35">
      <c r="A87" s="3" t="s">
        <v>21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</row>
    <row r="88" spans="1:7" x14ac:dyDescent="0.35">
      <c r="A88" s="3" t="s">
        <v>21</v>
      </c>
      <c r="B88" s="2">
        <v>1169539717.8569801</v>
      </c>
      <c r="C88" s="2">
        <v>605538686.52550006</v>
      </c>
      <c r="D88" s="2">
        <v>468182566.35860997</v>
      </c>
      <c r="E88" s="2">
        <v>698796796.09694505</v>
      </c>
      <c r="F88" s="2">
        <v>418442539.25795698</v>
      </c>
      <c r="G88" s="2">
        <v>457511080.74591702</v>
      </c>
    </row>
    <row r="89" spans="1:7" x14ac:dyDescent="0.35">
      <c r="A89" s="3" t="s">
        <v>21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</row>
    <row r="90" spans="1:7" x14ac:dyDescent="0.35">
      <c r="A90" s="3" t="s">
        <v>215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</row>
    <row r="91" spans="1:7" x14ac:dyDescent="0.35">
      <c r="A91" s="3" t="s">
        <v>22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</row>
    <row r="92" spans="1:7" x14ac:dyDescent="0.35">
      <c r="A92" s="3" t="s">
        <v>216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</row>
    <row r="93" spans="1:7" x14ac:dyDescent="0.35">
      <c r="A93" s="3" t="s">
        <v>217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</row>
    <row r="94" spans="1:7" x14ac:dyDescent="0.35">
      <c r="A94" s="3" t="s">
        <v>218</v>
      </c>
      <c r="B94" s="2">
        <v>0</v>
      </c>
      <c r="C94" s="2">
        <v>12187083.984704301</v>
      </c>
      <c r="D94" s="2">
        <v>18770810.618904099</v>
      </c>
      <c r="E94" s="2">
        <v>71325513.134813204</v>
      </c>
      <c r="F94" s="2">
        <v>58469992.456624001</v>
      </c>
      <c r="G94" s="2">
        <v>65839429.178672202</v>
      </c>
    </row>
    <row r="95" spans="1:7" x14ac:dyDescent="0.35">
      <c r="A95" s="3" t="s">
        <v>219</v>
      </c>
      <c r="B95" s="2">
        <v>11273151.5303775</v>
      </c>
      <c r="C95" s="2">
        <v>12126950.3880066</v>
      </c>
      <c r="D95" s="2">
        <v>13526753.9199217</v>
      </c>
      <c r="E95" s="2">
        <v>25774225.110773701</v>
      </c>
      <c r="F95" s="2">
        <v>20168890.447080102</v>
      </c>
      <c r="G95" s="2">
        <v>20513405.655715</v>
      </c>
    </row>
    <row r="96" spans="1:7" x14ac:dyDescent="0.35">
      <c r="A96" s="3" t="s">
        <v>497</v>
      </c>
      <c r="B96" s="2">
        <v>380775773.00917798</v>
      </c>
      <c r="C96" s="2">
        <v>421211056.36309302</v>
      </c>
      <c r="D96" s="2">
        <v>307116260.978921</v>
      </c>
      <c r="E96" s="2">
        <v>570052532.660357</v>
      </c>
      <c r="F96" s="2">
        <v>374436222.321329</v>
      </c>
      <c r="G96" s="2">
        <v>261106569.42082599</v>
      </c>
    </row>
    <row r="97" spans="1:7" x14ac:dyDescent="0.35">
      <c r="A97" s="3" t="s">
        <v>24</v>
      </c>
      <c r="B97" s="2">
        <v>57411868.047904201</v>
      </c>
      <c r="C97" s="2">
        <v>27875300.680612501</v>
      </c>
      <c r="D97" s="2">
        <v>18494807.6200395</v>
      </c>
      <c r="E97" s="2">
        <v>249595493.798098</v>
      </c>
      <c r="F97" s="2">
        <v>311233795.51085699</v>
      </c>
      <c r="G97" s="2">
        <v>121408193.12500399</v>
      </c>
    </row>
    <row r="98" spans="1:7" x14ac:dyDescent="0.35">
      <c r="A98" s="3" t="s">
        <v>23</v>
      </c>
      <c r="B98" s="2">
        <v>4921409.4676349498</v>
      </c>
      <c r="C98" s="2">
        <v>12676093.6765322</v>
      </c>
      <c r="D98" s="2">
        <v>3564018.7010855898</v>
      </c>
      <c r="E98" s="2">
        <v>30123259.169359099</v>
      </c>
      <c r="F98" s="2">
        <v>26375912.331042498</v>
      </c>
      <c r="G98" s="2">
        <v>47486660.573868901</v>
      </c>
    </row>
    <row r="99" spans="1:7" x14ac:dyDescent="0.35">
      <c r="A99" s="3" t="s">
        <v>498</v>
      </c>
      <c r="B99" s="2">
        <v>359646994.62397498</v>
      </c>
      <c r="C99" s="2">
        <v>155448540.25595501</v>
      </c>
      <c r="D99" s="2">
        <v>245663912.25555599</v>
      </c>
      <c r="E99" s="2">
        <v>548411026.89531696</v>
      </c>
      <c r="F99" s="2">
        <v>570803056.376917</v>
      </c>
      <c r="G99" s="2">
        <v>245244224.31580001</v>
      </c>
    </row>
    <row r="100" spans="1:7" x14ac:dyDescent="0.35">
      <c r="A100" s="3" t="s">
        <v>220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</row>
    <row r="101" spans="1:7" x14ac:dyDescent="0.35">
      <c r="A101" s="3" t="s">
        <v>221</v>
      </c>
      <c r="B101" s="2">
        <v>529567.92309642094</v>
      </c>
      <c r="C101" s="2">
        <v>1713934.39498909</v>
      </c>
      <c r="D101" s="2">
        <v>0</v>
      </c>
      <c r="E101" s="2">
        <v>1929429.2497135899</v>
      </c>
      <c r="F101" s="2">
        <v>4050614.7033017999</v>
      </c>
      <c r="G101" s="2">
        <v>32931813.821609199</v>
      </c>
    </row>
    <row r="102" spans="1:7" x14ac:dyDescent="0.35">
      <c r="A102" s="3" t="s">
        <v>25</v>
      </c>
      <c r="B102" s="2">
        <v>0</v>
      </c>
      <c r="C102" s="2">
        <v>0</v>
      </c>
      <c r="D102" s="2">
        <v>1010786.5862783201</v>
      </c>
      <c r="E102" s="2">
        <v>468895.13703216298</v>
      </c>
      <c r="F102" s="2">
        <v>0</v>
      </c>
      <c r="G102" s="2">
        <v>556118.08975676994</v>
      </c>
    </row>
    <row r="103" spans="1:7" x14ac:dyDescent="0.35">
      <c r="A103" s="3" t="s">
        <v>499</v>
      </c>
      <c r="B103" s="2">
        <v>74192357.605372503</v>
      </c>
      <c r="C103" s="2">
        <v>111297779.755971</v>
      </c>
      <c r="D103" s="2">
        <v>94619305.9646689</v>
      </c>
      <c r="E103" s="2">
        <v>202638617.67713401</v>
      </c>
      <c r="F103" s="2">
        <v>159438903.23379999</v>
      </c>
      <c r="G103" s="2">
        <v>273453288.88845599</v>
      </c>
    </row>
    <row r="104" spans="1:7" x14ac:dyDescent="0.35">
      <c r="A104" s="3" t="s">
        <v>222</v>
      </c>
      <c r="B104" s="2">
        <v>0</v>
      </c>
      <c r="C104" s="2">
        <v>227911.61023188799</v>
      </c>
      <c r="D104" s="2">
        <v>0</v>
      </c>
      <c r="E104" s="2">
        <v>205868.088744493</v>
      </c>
      <c r="F104" s="2">
        <v>0</v>
      </c>
      <c r="G104" s="2">
        <v>2985233.9333088798</v>
      </c>
    </row>
    <row r="105" spans="1:7" x14ac:dyDescent="0.35">
      <c r="A105" s="3" t="s">
        <v>223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6117791.5426227003</v>
      </c>
    </row>
    <row r="106" spans="1:7" x14ac:dyDescent="0.35">
      <c r="A106" s="3" t="s">
        <v>500</v>
      </c>
      <c r="B106" s="2">
        <v>26228218.7449327</v>
      </c>
      <c r="C106" s="2">
        <v>29836029.899491701</v>
      </c>
      <c r="D106" s="2">
        <v>23106839.588108599</v>
      </c>
      <c r="E106" s="2">
        <v>19949343.179969501</v>
      </c>
      <c r="F106" s="2">
        <v>13035834.050035501</v>
      </c>
      <c r="G106" s="2">
        <v>17865980.676387001</v>
      </c>
    </row>
    <row r="107" spans="1:7" x14ac:dyDescent="0.35">
      <c r="A107" s="3" t="s">
        <v>22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</row>
    <row r="108" spans="1:7" x14ac:dyDescent="0.35">
      <c r="A108" s="3" t="s">
        <v>26</v>
      </c>
      <c r="B108" s="2">
        <v>412666.9881432</v>
      </c>
      <c r="C108" s="2">
        <v>430501.65473370499</v>
      </c>
      <c r="D108" s="2">
        <v>894434.75012767699</v>
      </c>
      <c r="E108" s="2">
        <v>732635.18751781504</v>
      </c>
      <c r="F108" s="2">
        <v>542683.59335604904</v>
      </c>
      <c r="G108" s="2">
        <v>468012.727395678</v>
      </c>
    </row>
    <row r="109" spans="1:7" x14ac:dyDescent="0.35">
      <c r="A109" s="3" t="s">
        <v>225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</row>
    <row r="110" spans="1:7" x14ac:dyDescent="0.35">
      <c r="A110" s="3" t="s">
        <v>226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</row>
    <row r="111" spans="1:7" x14ac:dyDescent="0.35">
      <c r="A111" s="3" t="s">
        <v>227</v>
      </c>
      <c r="B111" s="2">
        <v>0</v>
      </c>
      <c r="C111" s="2">
        <v>0</v>
      </c>
      <c r="D111" s="2">
        <v>0</v>
      </c>
      <c r="E111" s="2">
        <v>483340.237993685</v>
      </c>
      <c r="F111" s="2">
        <v>0</v>
      </c>
      <c r="G111" s="2">
        <v>0</v>
      </c>
    </row>
    <row r="112" spans="1:7" x14ac:dyDescent="0.35">
      <c r="A112" s="3" t="s">
        <v>501</v>
      </c>
      <c r="B112" s="2">
        <v>715679.65808075306</v>
      </c>
      <c r="C112" s="2">
        <v>524165.76807902497</v>
      </c>
      <c r="D112" s="2">
        <v>387949.200041003</v>
      </c>
      <c r="E112" s="2">
        <v>299950.75894863601</v>
      </c>
      <c r="F112" s="2">
        <v>0</v>
      </c>
      <c r="G112" s="2">
        <v>0</v>
      </c>
    </row>
    <row r="113" spans="1:7" x14ac:dyDescent="0.35">
      <c r="A113" s="3" t="s">
        <v>27</v>
      </c>
      <c r="B113" s="2">
        <v>1157696902.80832</v>
      </c>
      <c r="C113" s="2">
        <v>722930312.05160606</v>
      </c>
      <c r="D113" s="2">
        <v>547091566.71719205</v>
      </c>
      <c r="E113" s="2">
        <v>2518858976.7238898</v>
      </c>
      <c r="F113" s="2">
        <v>1995781124.15522</v>
      </c>
      <c r="G113" s="2">
        <v>1632404686.9451499</v>
      </c>
    </row>
    <row r="114" spans="1:7" x14ac:dyDescent="0.35">
      <c r="A114" s="3" t="s">
        <v>228</v>
      </c>
      <c r="B114" s="2">
        <v>1370100.9777267301</v>
      </c>
      <c r="C114" s="2">
        <v>1192559.84554425</v>
      </c>
      <c r="D114" s="2">
        <v>862950.49752787803</v>
      </c>
      <c r="E114" s="2">
        <v>1000918.60547673</v>
      </c>
      <c r="F114" s="2">
        <v>0</v>
      </c>
      <c r="G114" s="2">
        <v>879542.27567319502</v>
      </c>
    </row>
    <row r="115" spans="1:7" x14ac:dyDescent="0.35">
      <c r="A115" s="3" t="s">
        <v>502</v>
      </c>
      <c r="B115" s="2">
        <v>15891806.3772872</v>
      </c>
      <c r="C115" s="2">
        <v>15761600.403069399</v>
      </c>
      <c r="D115" s="2">
        <v>17571380.623741601</v>
      </c>
      <c r="E115" s="2">
        <v>33605732.838568501</v>
      </c>
      <c r="F115" s="2">
        <v>23450015.380836401</v>
      </c>
      <c r="G115" s="2">
        <v>11058601.9101284</v>
      </c>
    </row>
    <row r="116" spans="1:7" x14ac:dyDescent="0.35">
      <c r="A116" s="3" t="s">
        <v>503</v>
      </c>
      <c r="B116" s="2">
        <v>641517005.13592005</v>
      </c>
      <c r="C116" s="2">
        <v>232963050.784614</v>
      </c>
      <c r="D116" s="2">
        <v>210090868.71926299</v>
      </c>
      <c r="E116" s="2">
        <v>548147590.93430901</v>
      </c>
      <c r="F116" s="2">
        <v>473597581.48929399</v>
      </c>
      <c r="G116" s="2">
        <v>224980941.67602599</v>
      </c>
    </row>
    <row r="117" spans="1:7" x14ac:dyDescent="0.35">
      <c r="A117" s="3" t="s">
        <v>28</v>
      </c>
      <c r="B117" s="2">
        <v>73712007.640508905</v>
      </c>
      <c r="C117" s="2">
        <v>19535330.690822601</v>
      </c>
      <c r="D117" s="2">
        <v>8699015.6112032998</v>
      </c>
      <c r="E117" s="2">
        <v>145811730.01425299</v>
      </c>
      <c r="F117" s="2">
        <v>107973417.383452</v>
      </c>
      <c r="G117" s="2">
        <v>178127359.45531401</v>
      </c>
    </row>
    <row r="118" spans="1:7" x14ac:dyDescent="0.35">
      <c r="A118" s="3" t="s">
        <v>29</v>
      </c>
      <c r="B118" s="2">
        <v>12078145.5718704</v>
      </c>
      <c r="C118" s="2">
        <v>8864651.3846708592</v>
      </c>
      <c r="D118" s="2">
        <v>0</v>
      </c>
      <c r="E118" s="2">
        <v>17824233.560722001</v>
      </c>
      <c r="F118" s="2">
        <v>18056227.418336499</v>
      </c>
      <c r="G118" s="2">
        <v>13001582.758305101</v>
      </c>
    </row>
    <row r="119" spans="1:7" x14ac:dyDescent="0.35">
      <c r="A119" s="3" t="s">
        <v>229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</row>
    <row r="120" spans="1:7" x14ac:dyDescent="0.35">
      <c r="A120" s="3" t="s">
        <v>504</v>
      </c>
      <c r="B120" s="2">
        <v>47240114.5210566</v>
      </c>
      <c r="C120" s="2">
        <v>23453061.1098467</v>
      </c>
      <c r="D120" s="2">
        <v>21868119.294153102</v>
      </c>
      <c r="E120" s="2">
        <v>41655176.743222103</v>
      </c>
      <c r="F120" s="2">
        <v>56426979.414969601</v>
      </c>
      <c r="G120" s="2">
        <v>25351131.841235202</v>
      </c>
    </row>
    <row r="121" spans="1:7" x14ac:dyDescent="0.35">
      <c r="A121" s="3" t="s">
        <v>230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</row>
    <row r="122" spans="1:7" x14ac:dyDescent="0.35">
      <c r="A122" s="3" t="s">
        <v>30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</row>
    <row r="123" spans="1:7" x14ac:dyDescent="0.35">
      <c r="A123" s="3" t="s">
        <v>231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</row>
    <row r="124" spans="1:7" x14ac:dyDescent="0.35">
      <c r="A124" s="3" t="s">
        <v>31</v>
      </c>
      <c r="B124" s="2">
        <v>13573632.5671716</v>
      </c>
      <c r="C124" s="2">
        <v>6743321.9556372399</v>
      </c>
      <c r="D124" s="2">
        <v>5430809.19341488</v>
      </c>
      <c r="E124" s="2">
        <v>10706687.741111301</v>
      </c>
      <c r="F124" s="2">
        <v>5892015.44007893</v>
      </c>
      <c r="G124" s="2">
        <v>5331659.0053211404</v>
      </c>
    </row>
    <row r="125" spans="1:7" x14ac:dyDescent="0.35">
      <c r="A125" s="3" t="s">
        <v>505</v>
      </c>
      <c r="B125" s="2">
        <v>2802146093.7695999</v>
      </c>
      <c r="C125" s="2">
        <v>2010367934.11462</v>
      </c>
      <c r="D125" s="2">
        <v>1620381024.96122</v>
      </c>
      <c r="E125" s="2">
        <v>4311752657.2752895</v>
      </c>
      <c r="F125" s="2">
        <v>3248019015.0149899</v>
      </c>
      <c r="G125" s="2">
        <v>1964212113.7267001</v>
      </c>
    </row>
    <row r="126" spans="1:7" x14ac:dyDescent="0.35">
      <c r="A126" s="3" t="s">
        <v>32</v>
      </c>
      <c r="B126" s="2">
        <v>10227430.878185499</v>
      </c>
      <c r="C126" s="2">
        <v>10280134.0805625</v>
      </c>
      <c r="D126" s="2">
        <v>7400752.9026953401</v>
      </c>
      <c r="E126" s="2">
        <v>34090309.139108099</v>
      </c>
      <c r="F126" s="2">
        <v>32245211.458303001</v>
      </c>
      <c r="G126" s="2">
        <v>27198630.6183066</v>
      </c>
    </row>
    <row r="127" spans="1:7" x14ac:dyDescent="0.35">
      <c r="A127" s="3" t="s">
        <v>232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</row>
    <row r="128" spans="1:7" x14ac:dyDescent="0.35">
      <c r="A128" s="3" t="s">
        <v>506</v>
      </c>
      <c r="B128" s="2">
        <v>276909562.82207</v>
      </c>
      <c r="C128" s="2">
        <v>129631443.564712</v>
      </c>
      <c r="D128" s="2">
        <v>161466524.01410201</v>
      </c>
      <c r="E128" s="2">
        <v>436452090.27094102</v>
      </c>
      <c r="F128" s="2">
        <v>362263909.93296999</v>
      </c>
      <c r="G128" s="2">
        <v>258715255.2545</v>
      </c>
    </row>
    <row r="129" spans="1:7" x14ac:dyDescent="0.35">
      <c r="A129" s="3" t="s">
        <v>34</v>
      </c>
      <c r="B129" s="2">
        <v>120210211.188421</v>
      </c>
      <c r="C129" s="2">
        <v>41242861.819365099</v>
      </c>
      <c r="D129" s="2">
        <v>53456454.9611727</v>
      </c>
      <c r="E129" s="2">
        <v>76619949.092684105</v>
      </c>
      <c r="F129" s="2">
        <v>57275536.7873208</v>
      </c>
      <c r="G129" s="2">
        <v>41729173.038421102</v>
      </c>
    </row>
    <row r="130" spans="1:7" x14ac:dyDescent="0.35">
      <c r="A130" s="3" t="s">
        <v>35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</row>
    <row r="131" spans="1:7" x14ac:dyDescent="0.35">
      <c r="A131" s="3" t="s">
        <v>33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</row>
    <row r="132" spans="1:7" x14ac:dyDescent="0.35">
      <c r="A132" s="3" t="s">
        <v>507</v>
      </c>
      <c r="B132" s="2">
        <v>195484021.617477</v>
      </c>
      <c r="C132" s="2">
        <v>132439246.82342</v>
      </c>
      <c r="D132" s="2">
        <v>174006113.95058501</v>
      </c>
      <c r="E132" s="2">
        <v>71550945.421058193</v>
      </c>
      <c r="F132" s="2">
        <v>54028987.344946504</v>
      </c>
      <c r="G132" s="2">
        <v>98907983.324858099</v>
      </c>
    </row>
    <row r="133" spans="1:7" x14ac:dyDescent="0.35">
      <c r="A133" s="3" t="s">
        <v>508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</row>
    <row r="134" spans="1:7" x14ac:dyDescent="0.35">
      <c r="A134" s="3" t="s">
        <v>509</v>
      </c>
      <c r="B134" s="2">
        <v>271883294.709975</v>
      </c>
      <c r="C134" s="2">
        <v>239571129.05753699</v>
      </c>
      <c r="D134" s="2">
        <v>110509645.552358</v>
      </c>
      <c r="E134" s="2">
        <v>487266928.444049</v>
      </c>
      <c r="F134" s="2">
        <v>440473112.37584901</v>
      </c>
      <c r="G134" s="2">
        <v>771181842.68987501</v>
      </c>
    </row>
    <row r="135" spans="1:7" x14ac:dyDescent="0.35">
      <c r="A135" s="3" t="s">
        <v>510</v>
      </c>
      <c r="B135" s="2">
        <v>1095281496.3643799</v>
      </c>
      <c r="C135" s="2">
        <v>909664756.40079105</v>
      </c>
      <c r="D135" s="2">
        <v>1098815894.9095299</v>
      </c>
      <c r="E135" s="2">
        <v>1203111110.3849699</v>
      </c>
      <c r="F135" s="2">
        <v>1117395216.1059599</v>
      </c>
      <c r="G135" s="2">
        <v>1001289545.39486</v>
      </c>
    </row>
    <row r="136" spans="1:7" x14ac:dyDescent="0.35">
      <c r="A136" s="3" t="s">
        <v>23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</row>
    <row r="137" spans="1:7" x14ac:dyDescent="0.35">
      <c r="A137" s="3" t="s">
        <v>234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</row>
    <row r="138" spans="1:7" x14ac:dyDescent="0.35">
      <c r="A138" s="3" t="s">
        <v>23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</row>
    <row r="139" spans="1:7" x14ac:dyDescent="0.35">
      <c r="A139" s="3" t="s">
        <v>3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</row>
    <row r="140" spans="1:7" x14ac:dyDescent="0.35">
      <c r="A140" s="3" t="s">
        <v>236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</row>
    <row r="141" spans="1:7" x14ac:dyDescent="0.35">
      <c r="A141" s="3" t="s">
        <v>237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</row>
    <row r="142" spans="1:7" x14ac:dyDescent="0.35">
      <c r="A142" s="3" t="s">
        <v>511</v>
      </c>
      <c r="B142" s="2">
        <v>55208394.362074502</v>
      </c>
      <c r="C142" s="2">
        <v>35174308.416863702</v>
      </c>
      <c r="D142" s="2">
        <v>26952127.254140101</v>
      </c>
      <c r="E142" s="2">
        <v>73303814.967975095</v>
      </c>
      <c r="F142" s="2">
        <v>58503833.259335898</v>
      </c>
      <c r="G142" s="2">
        <v>37019769.947966397</v>
      </c>
    </row>
    <row r="143" spans="1:7" x14ac:dyDescent="0.35">
      <c r="A143" s="3" t="s">
        <v>37</v>
      </c>
      <c r="B143" s="2">
        <v>1126378209.66049</v>
      </c>
      <c r="C143" s="2">
        <v>843017491.54236901</v>
      </c>
      <c r="D143" s="2">
        <v>763771979.45358205</v>
      </c>
      <c r="E143" s="2">
        <v>1258209268.8991899</v>
      </c>
      <c r="F143" s="2">
        <v>1041102460.34312</v>
      </c>
      <c r="G143" s="2">
        <v>790272671.19095099</v>
      </c>
    </row>
    <row r="144" spans="1:7" x14ac:dyDescent="0.35">
      <c r="A144" s="3" t="s">
        <v>38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</row>
    <row r="145" spans="1:7" x14ac:dyDescent="0.35">
      <c r="A145" s="3" t="s">
        <v>512</v>
      </c>
      <c r="B145" s="2">
        <v>60297493.173439004</v>
      </c>
      <c r="C145" s="2">
        <v>161723063.058595</v>
      </c>
      <c r="D145" s="2">
        <v>95939886.461797103</v>
      </c>
      <c r="E145" s="2">
        <v>15360616.1383134</v>
      </c>
      <c r="F145" s="2">
        <v>0</v>
      </c>
      <c r="G145" s="2">
        <v>28743901.747313701</v>
      </c>
    </row>
    <row r="146" spans="1:7" x14ac:dyDescent="0.35">
      <c r="A146" s="3" t="s">
        <v>39</v>
      </c>
      <c r="B146" s="2">
        <v>75767069.038015902</v>
      </c>
      <c r="C146" s="2">
        <v>299075248.39284003</v>
      </c>
      <c r="D146" s="2">
        <v>135288854.14889401</v>
      </c>
      <c r="E146" s="2">
        <v>0</v>
      </c>
      <c r="F146" s="2">
        <v>0</v>
      </c>
      <c r="G146" s="2">
        <v>0</v>
      </c>
    </row>
    <row r="147" spans="1:7" x14ac:dyDescent="0.35">
      <c r="A147" s="3" t="s">
        <v>238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</row>
    <row r="148" spans="1:7" x14ac:dyDescent="0.35">
      <c r="A148" s="3" t="s">
        <v>40</v>
      </c>
      <c r="B148" s="2">
        <v>28971275.990718599</v>
      </c>
      <c r="C148" s="2">
        <v>52256475.197079197</v>
      </c>
      <c r="D148" s="2">
        <v>29359889.820636202</v>
      </c>
      <c r="E148" s="2">
        <v>0</v>
      </c>
      <c r="F148" s="2">
        <v>0</v>
      </c>
      <c r="G148" s="2">
        <v>0</v>
      </c>
    </row>
    <row r="149" spans="1:7" x14ac:dyDescent="0.35">
      <c r="A149" s="3" t="s">
        <v>513</v>
      </c>
      <c r="B149" s="2">
        <v>274734561.35199702</v>
      </c>
      <c r="C149" s="2">
        <v>718608097.59485698</v>
      </c>
      <c r="D149" s="2">
        <v>496362655.25842398</v>
      </c>
      <c r="E149" s="2">
        <v>39857216.470104001</v>
      </c>
      <c r="F149" s="2">
        <v>19385370.375107199</v>
      </c>
      <c r="G149" s="2">
        <v>97047358.816836298</v>
      </c>
    </row>
    <row r="150" spans="1:7" x14ac:dyDescent="0.35">
      <c r="A150" s="3" t="s">
        <v>41</v>
      </c>
      <c r="B150" s="2">
        <v>48393761.280474201</v>
      </c>
      <c r="C150" s="2">
        <v>155561686.780534</v>
      </c>
      <c r="D150" s="2">
        <v>60015805.941595599</v>
      </c>
      <c r="E150" s="2">
        <v>0</v>
      </c>
      <c r="F150" s="2">
        <v>0</v>
      </c>
      <c r="G150" s="2">
        <v>0</v>
      </c>
    </row>
    <row r="151" spans="1:7" x14ac:dyDescent="0.35">
      <c r="A151" s="3" t="s">
        <v>514</v>
      </c>
      <c r="B151" s="2">
        <v>107534710.41615801</v>
      </c>
      <c r="C151" s="2">
        <v>435676829.86282498</v>
      </c>
      <c r="D151" s="2">
        <v>263847328.367212</v>
      </c>
      <c r="E151" s="2">
        <v>0</v>
      </c>
      <c r="F151" s="2">
        <v>0</v>
      </c>
      <c r="G151" s="2">
        <v>0</v>
      </c>
    </row>
    <row r="152" spans="1:7" x14ac:dyDescent="0.35">
      <c r="A152" s="3" t="s">
        <v>42</v>
      </c>
      <c r="B152" s="2">
        <v>23286781.338387001</v>
      </c>
      <c r="C152" s="2">
        <v>20299977.374200098</v>
      </c>
      <c r="D152" s="2">
        <v>12955903.771941099</v>
      </c>
      <c r="E152" s="2">
        <v>20715301.203942601</v>
      </c>
      <c r="F152" s="2">
        <v>12508116.6937172</v>
      </c>
      <c r="G152" s="2">
        <v>10974909.854620101</v>
      </c>
    </row>
    <row r="153" spans="1:7" x14ac:dyDescent="0.35">
      <c r="A153" s="3" t="s">
        <v>515</v>
      </c>
      <c r="B153" s="2">
        <v>4250308.9704619497</v>
      </c>
      <c r="C153" s="2">
        <v>2074825.2485120599</v>
      </c>
      <c r="D153" s="2">
        <v>1798783.7030336901</v>
      </c>
      <c r="E153" s="2">
        <v>3357718.8965313099</v>
      </c>
      <c r="F153" s="2">
        <v>2804225.8677670802</v>
      </c>
      <c r="G153" s="2">
        <v>2391644.3357525398</v>
      </c>
    </row>
    <row r="154" spans="1:7" x14ac:dyDescent="0.35">
      <c r="A154" s="3" t="s">
        <v>43</v>
      </c>
      <c r="B154" s="2">
        <v>34406457.138663903</v>
      </c>
      <c r="C154" s="2">
        <v>11445470.8581232</v>
      </c>
      <c r="D154" s="2">
        <v>10159817.478196399</v>
      </c>
      <c r="E154" s="2">
        <v>11920012.2139137</v>
      </c>
      <c r="F154" s="2">
        <v>6570186.7621580902</v>
      </c>
      <c r="G154" s="2">
        <v>5909341.5906162299</v>
      </c>
    </row>
    <row r="155" spans="1:7" x14ac:dyDescent="0.35">
      <c r="A155" s="3" t="s">
        <v>44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</row>
    <row r="156" spans="1:7" x14ac:dyDescent="0.35">
      <c r="A156" s="3" t="s">
        <v>239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</row>
    <row r="157" spans="1:7" x14ac:dyDescent="0.35">
      <c r="A157" s="3" t="s">
        <v>45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</row>
    <row r="158" spans="1:7" x14ac:dyDescent="0.35">
      <c r="A158" s="3" t="s">
        <v>46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</row>
    <row r="159" spans="1:7" x14ac:dyDescent="0.35">
      <c r="A159" s="3" t="s">
        <v>47</v>
      </c>
      <c r="B159" s="2">
        <v>3754422.3215974998</v>
      </c>
      <c r="C159" s="2">
        <v>9503527.4918056205</v>
      </c>
      <c r="D159" s="2">
        <v>6812017.1448992202</v>
      </c>
      <c r="E159" s="2">
        <v>23201644.3269847</v>
      </c>
      <c r="F159" s="2">
        <v>21030230.599227</v>
      </c>
      <c r="G159" s="2">
        <v>25657961.882437799</v>
      </c>
    </row>
    <row r="160" spans="1:7" x14ac:dyDescent="0.35">
      <c r="A160" s="3" t="s">
        <v>48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</row>
    <row r="161" spans="1:7" x14ac:dyDescent="0.35">
      <c r="A161" s="3" t="s">
        <v>240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</row>
    <row r="162" spans="1:7" x14ac:dyDescent="0.35">
      <c r="A162" s="3" t="s">
        <v>516</v>
      </c>
      <c r="B162" s="2">
        <v>2220880475.9939198</v>
      </c>
      <c r="C162" s="2">
        <v>1248586173.65503</v>
      </c>
      <c r="D162" s="2">
        <v>1140681067.6275101</v>
      </c>
      <c r="E162" s="2">
        <v>2990156569.0621901</v>
      </c>
      <c r="F162" s="2">
        <v>2592738328.53511</v>
      </c>
      <c r="G162" s="2">
        <v>1470740136.1351199</v>
      </c>
    </row>
    <row r="163" spans="1:7" x14ac:dyDescent="0.35">
      <c r="A163" s="3" t="s">
        <v>241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</row>
    <row r="164" spans="1:7" x14ac:dyDescent="0.35">
      <c r="A164" s="3" t="s">
        <v>49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</row>
    <row r="165" spans="1:7" x14ac:dyDescent="0.35">
      <c r="A165" s="3" t="s">
        <v>50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</row>
    <row r="166" spans="1:7" x14ac:dyDescent="0.35">
      <c r="A166" s="3" t="s">
        <v>51</v>
      </c>
      <c r="B166" s="2">
        <v>7464083.5276879901</v>
      </c>
      <c r="C166" s="2">
        <v>14866536.6787434</v>
      </c>
      <c r="D166" s="2">
        <v>7234912.34519553</v>
      </c>
      <c r="E166" s="2">
        <v>59236997.363559403</v>
      </c>
      <c r="F166" s="2">
        <v>55561216.004138499</v>
      </c>
      <c r="G166" s="2">
        <v>43633857.119589001</v>
      </c>
    </row>
    <row r="167" spans="1:7" x14ac:dyDescent="0.35">
      <c r="A167" s="3" t="s">
        <v>590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</row>
    <row r="168" spans="1:7" x14ac:dyDescent="0.35">
      <c r="A168" s="3" t="s">
        <v>52</v>
      </c>
      <c r="B168" s="2">
        <v>130365963.905662</v>
      </c>
      <c r="C168" s="2">
        <v>190622302.98517099</v>
      </c>
      <c r="D168" s="2">
        <v>76463169.483654499</v>
      </c>
      <c r="E168" s="2">
        <v>781601910.74031198</v>
      </c>
      <c r="F168" s="2">
        <v>792633461.661147</v>
      </c>
      <c r="G168" s="2">
        <v>1710657546.3743999</v>
      </c>
    </row>
    <row r="169" spans="1:7" x14ac:dyDescent="0.35">
      <c r="A169" s="3" t="s">
        <v>517</v>
      </c>
      <c r="B169" s="2">
        <v>186986093.47959399</v>
      </c>
      <c r="C169" s="2">
        <v>118226667.26945999</v>
      </c>
      <c r="D169" s="2">
        <v>100984182.320031</v>
      </c>
      <c r="E169" s="2">
        <v>142786570.61120701</v>
      </c>
      <c r="F169" s="2">
        <v>152834284.34966901</v>
      </c>
      <c r="G169" s="2">
        <v>72813627.5816838</v>
      </c>
    </row>
    <row r="170" spans="1:7" x14ac:dyDescent="0.35">
      <c r="A170" s="3" t="s">
        <v>242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</row>
    <row r="171" spans="1:7" x14ac:dyDescent="0.35">
      <c r="A171" s="3" t="s">
        <v>243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</row>
    <row r="172" spans="1:7" x14ac:dyDescent="0.35">
      <c r="A172" s="3" t="s">
        <v>244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</row>
    <row r="173" spans="1:7" x14ac:dyDescent="0.35">
      <c r="A173" s="3" t="s">
        <v>245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</row>
    <row r="174" spans="1:7" x14ac:dyDescent="0.35">
      <c r="A174" s="3" t="s">
        <v>518</v>
      </c>
      <c r="B174" s="2">
        <v>49657176.695133798</v>
      </c>
      <c r="C174" s="2">
        <v>24030849.669416301</v>
      </c>
      <c r="D174" s="2">
        <v>12847431.326812301</v>
      </c>
      <c r="E174" s="2">
        <v>16809431.505998898</v>
      </c>
      <c r="F174" s="2">
        <v>14067806.5819369</v>
      </c>
      <c r="G174" s="2">
        <v>6548604.2607335402</v>
      </c>
    </row>
    <row r="175" spans="1:7" x14ac:dyDescent="0.35">
      <c r="A175" s="3" t="s">
        <v>246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</row>
    <row r="176" spans="1:7" x14ac:dyDescent="0.35">
      <c r="A176" s="3" t="s">
        <v>519</v>
      </c>
      <c r="B176" s="2">
        <v>83845781.996567398</v>
      </c>
      <c r="C176" s="2">
        <v>91549249.552814394</v>
      </c>
      <c r="D176" s="2">
        <v>111784513.717604</v>
      </c>
      <c r="E176" s="2">
        <v>162575732.059746</v>
      </c>
      <c r="F176" s="2">
        <v>112358553.34070601</v>
      </c>
      <c r="G176" s="2">
        <v>118501055.992576</v>
      </c>
    </row>
    <row r="177" spans="1:7" x14ac:dyDescent="0.35">
      <c r="A177" s="3" t="s">
        <v>247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</row>
    <row r="178" spans="1:7" x14ac:dyDescent="0.35">
      <c r="A178" s="3" t="s">
        <v>248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</row>
    <row r="179" spans="1:7" x14ac:dyDescent="0.35">
      <c r="A179" s="3" t="s">
        <v>53</v>
      </c>
      <c r="B179" s="2">
        <v>2824897.45972367</v>
      </c>
      <c r="C179" s="2">
        <v>1072071.07236033</v>
      </c>
      <c r="D179" s="2">
        <v>1003492.01502154</v>
      </c>
      <c r="E179" s="2">
        <v>9614927.1094381809</v>
      </c>
      <c r="F179" s="2">
        <v>6809370.4746667696</v>
      </c>
      <c r="G179" s="2">
        <v>2487839.0544804102</v>
      </c>
    </row>
    <row r="180" spans="1:7" x14ac:dyDescent="0.35">
      <c r="A180" s="3" t="s">
        <v>249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</row>
    <row r="181" spans="1:7" x14ac:dyDescent="0.35">
      <c r="A181" s="3" t="s">
        <v>54</v>
      </c>
      <c r="B181" s="2">
        <v>8901188.8012404107</v>
      </c>
      <c r="C181" s="2">
        <v>3507803.5173712401</v>
      </c>
      <c r="D181" s="2">
        <v>2727686.4894968998</v>
      </c>
      <c r="E181" s="2">
        <v>27494849.564374998</v>
      </c>
      <c r="F181" s="2">
        <v>25298876.264179401</v>
      </c>
      <c r="G181" s="2">
        <v>8926307.1321738996</v>
      </c>
    </row>
    <row r="182" spans="1:7" x14ac:dyDescent="0.35">
      <c r="A182" s="3" t="s">
        <v>520</v>
      </c>
      <c r="B182" s="2">
        <v>2483182.1907830699</v>
      </c>
      <c r="C182" s="2">
        <v>1901569.69815328</v>
      </c>
      <c r="D182" s="2">
        <v>1683478.5818892899</v>
      </c>
      <c r="E182" s="2">
        <v>6472951.7320736302</v>
      </c>
      <c r="F182" s="2">
        <v>5188163.6617967598</v>
      </c>
      <c r="G182" s="2">
        <v>2492429.8152809502</v>
      </c>
    </row>
    <row r="183" spans="1:7" x14ac:dyDescent="0.35">
      <c r="A183" s="3" t="s">
        <v>250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</row>
    <row r="184" spans="1:7" x14ac:dyDescent="0.35">
      <c r="A184" s="3" t="s">
        <v>251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</row>
    <row r="185" spans="1:7" x14ac:dyDescent="0.35">
      <c r="A185" s="3" t="s">
        <v>252</v>
      </c>
      <c r="B185" s="2">
        <v>0</v>
      </c>
      <c r="C185" s="2">
        <v>2123050.8504494498</v>
      </c>
      <c r="D185" s="2">
        <v>1311342.77850512</v>
      </c>
      <c r="E185" s="2">
        <v>926124.11695947195</v>
      </c>
      <c r="F185" s="2">
        <v>767279.85678777099</v>
      </c>
      <c r="G185" s="2">
        <v>2541093.2755753002</v>
      </c>
    </row>
    <row r="186" spans="1:7" x14ac:dyDescent="0.35">
      <c r="A186" s="3" t="s">
        <v>253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</row>
    <row r="187" spans="1:7" x14ac:dyDescent="0.35">
      <c r="A187" s="3" t="s">
        <v>254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</row>
    <row r="188" spans="1:7" x14ac:dyDescent="0.35">
      <c r="A188" s="3" t="s">
        <v>255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</row>
    <row r="189" spans="1:7" x14ac:dyDescent="0.35">
      <c r="A189" s="3" t="s">
        <v>256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</row>
    <row r="190" spans="1:7" x14ac:dyDescent="0.35">
      <c r="A190" s="3" t="s">
        <v>257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</row>
    <row r="191" spans="1:7" x14ac:dyDescent="0.35">
      <c r="A191" s="3" t="s">
        <v>258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</row>
    <row r="192" spans="1:7" x14ac:dyDescent="0.35">
      <c r="A192" s="3" t="s">
        <v>55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</row>
    <row r="193" spans="1:7" x14ac:dyDescent="0.35">
      <c r="A193" s="3" t="s">
        <v>56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</row>
    <row r="194" spans="1:7" x14ac:dyDescent="0.35">
      <c r="A194" s="3" t="s">
        <v>259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</row>
    <row r="195" spans="1:7" x14ac:dyDescent="0.35">
      <c r="A195" s="3" t="s">
        <v>260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</row>
    <row r="196" spans="1:7" x14ac:dyDescent="0.35">
      <c r="A196" s="3" t="s">
        <v>261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</row>
    <row r="197" spans="1:7" x14ac:dyDescent="0.35">
      <c r="A197" s="3" t="s">
        <v>521</v>
      </c>
      <c r="B197" s="2">
        <v>12984153.442268601</v>
      </c>
      <c r="C197" s="2">
        <v>6067757.5375134898</v>
      </c>
      <c r="D197" s="2">
        <v>9680357.6995876599</v>
      </c>
      <c r="E197" s="2">
        <v>23558451.708345398</v>
      </c>
      <c r="F197" s="2">
        <v>25848196.8339804</v>
      </c>
      <c r="G197" s="2">
        <v>10891519.156935999</v>
      </c>
    </row>
    <row r="198" spans="1:7" x14ac:dyDescent="0.35">
      <c r="A198" s="3" t="s">
        <v>262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</row>
    <row r="199" spans="1:7" x14ac:dyDescent="0.35">
      <c r="A199" s="3" t="s">
        <v>263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</row>
    <row r="200" spans="1:7" x14ac:dyDescent="0.35">
      <c r="A200" s="3" t="s">
        <v>522</v>
      </c>
      <c r="B200" s="2">
        <v>0</v>
      </c>
      <c r="C200" s="2">
        <v>0</v>
      </c>
      <c r="D200" s="2">
        <v>0</v>
      </c>
      <c r="E200" s="2">
        <v>1849652.12705277</v>
      </c>
      <c r="F200" s="2">
        <v>1540759.5375993201</v>
      </c>
      <c r="G200" s="2">
        <v>956662.67101357202</v>
      </c>
    </row>
    <row r="201" spans="1:7" x14ac:dyDescent="0.35">
      <c r="A201" s="3" t="s">
        <v>264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</row>
    <row r="202" spans="1:7" x14ac:dyDescent="0.35">
      <c r="A202" s="3" t="s">
        <v>523</v>
      </c>
      <c r="B202" s="2">
        <v>7162174.9427156802</v>
      </c>
      <c r="C202" s="2">
        <v>6056875.45999642</v>
      </c>
      <c r="D202" s="2">
        <v>4888943.9765514303</v>
      </c>
      <c r="E202" s="2">
        <v>27772509.744883601</v>
      </c>
      <c r="F202" s="2">
        <v>17663926.6463672</v>
      </c>
      <c r="G202" s="2">
        <v>9301618.3174635395</v>
      </c>
    </row>
    <row r="203" spans="1:7" x14ac:dyDescent="0.35">
      <c r="A203" s="3" t="s">
        <v>265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</row>
    <row r="204" spans="1:7" x14ac:dyDescent="0.35">
      <c r="A204" s="3" t="s">
        <v>266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</row>
    <row r="205" spans="1:7" x14ac:dyDescent="0.35">
      <c r="A205" s="3" t="s">
        <v>267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</row>
    <row r="206" spans="1:7" x14ac:dyDescent="0.35">
      <c r="A206" s="3" t="s">
        <v>268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</row>
    <row r="207" spans="1:7" x14ac:dyDescent="0.35">
      <c r="A207" s="3" t="s">
        <v>57</v>
      </c>
      <c r="B207" s="2">
        <v>0</v>
      </c>
      <c r="C207" s="2">
        <v>290435.447675</v>
      </c>
      <c r="D207" s="2">
        <v>0</v>
      </c>
      <c r="E207" s="2">
        <v>1104796.4063617601</v>
      </c>
      <c r="F207" s="2">
        <v>836197.08314860705</v>
      </c>
      <c r="G207" s="2">
        <v>0</v>
      </c>
    </row>
    <row r="208" spans="1:7" x14ac:dyDescent="0.35">
      <c r="A208" s="3" t="s">
        <v>524</v>
      </c>
      <c r="B208" s="2">
        <v>779483365.77886403</v>
      </c>
      <c r="C208" s="2">
        <v>197138728.72663501</v>
      </c>
      <c r="D208" s="2">
        <v>377289422.52008098</v>
      </c>
      <c r="E208" s="2">
        <v>308680373.59930497</v>
      </c>
      <c r="F208" s="2">
        <v>753147612.15638602</v>
      </c>
      <c r="G208" s="2">
        <v>209029339.87822601</v>
      </c>
    </row>
    <row r="209" spans="1:7" x14ac:dyDescent="0.35">
      <c r="A209" s="3" t="s">
        <v>269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</row>
    <row r="210" spans="1:7" x14ac:dyDescent="0.35">
      <c r="A210" s="3" t="s">
        <v>270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</row>
    <row r="211" spans="1:7" x14ac:dyDescent="0.35">
      <c r="A211" s="3" t="s">
        <v>58</v>
      </c>
      <c r="B211" s="2">
        <v>3249493.8112099101</v>
      </c>
      <c r="C211" s="2">
        <v>1397514.30911155</v>
      </c>
      <c r="D211" s="2">
        <v>1645822.13051709</v>
      </c>
      <c r="E211" s="2">
        <v>4938563.1723477403</v>
      </c>
      <c r="F211" s="2">
        <v>3804268.4599983199</v>
      </c>
      <c r="G211" s="2">
        <v>12465461.2456489</v>
      </c>
    </row>
    <row r="212" spans="1:7" x14ac:dyDescent="0.35">
      <c r="A212" s="3" t="s">
        <v>271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</row>
    <row r="213" spans="1:7" x14ac:dyDescent="0.35">
      <c r="A213" s="3" t="s">
        <v>272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</row>
    <row r="214" spans="1:7" x14ac:dyDescent="0.35">
      <c r="A214" s="3" t="s">
        <v>525</v>
      </c>
      <c r="B214" s="2">
        <v>15233779.038135201</v>
      </c>
      <c r="C214" s="2">
        <v>16041413.7212612</v>
      </c>
      <c r="D214" s="2">
        <v>18457163.370020099</v>
      </c>
      <c r="E214" s="2">
        <v>15704840.8546746</v>
      </c>
      <c r="F214" s="2">
        <v>9776588.0041741692</v>
      </c>
      <c r="G214" s="2">
        <v>5612200.0355202304</v>
      </c>
    </row>
    <row r="215" spans="1:7" x14ac:dyDescent="0.35">
      <c r="A215" s="3" t="s">
        <v>273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</row>
    <row r="216" spans="1:7" x14ac:dyDescent="0.35">
      <c r="A216" s="3" t="s">
        <v>59</v>
      </c>
      <c r="B216" s="2">
        <v>0</v>
      </c>
      <c r="C216" s="2">
        <v>2888967.87908964</v>
      </c>
      <c r="D216" s="2">
        <v>14536512.0144016</v>
      </c>
      <c r="E216" s="2">
        <v>1374027.0063472399</v>
      </c>
      <c r="F216" s="2">
        <v>9017662.4710600507</v>
      </c>
      <c r="G216" s="2">
        <v>1838275.13984889</v>
      </c>
    </row>
    <row r="217" spans="1:7" x14ac:dyDescent="0.35">
      <c r="A217" s="3" t="s">
        <v>274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</row>
    <row r="218" spans="1:7" x14ac:dyDescent="0.35">
      <c r="A218" s="3" t="s">
        <v>275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</row>
    <row r="219" spans="1:7" x14ac:dyDescent="0.35">
      <c r="A219" s="3" t="s">
        <v>276</v>
      </c>
      <c r="B219" s="2">
        <v>0</v>
      </c>
      <c r="C219" s="2">
        <v>1829323.50192021</v>
      </c>
      <c r="D219" s="2">
        <v>0</v>
      </c>
      <c r="E219" s="2">
        <v>3779043.0404206798</v>
      </c>
      <c r="F219" s="2">
        <v>418286.14997742401</v>
      </c>
      <c r="G219" s="2">
        <v>2111599.0895755598</v>
      </c>
    </row>
    <row r="220" spans="1:7" x14ac:dyDescent="0.35">
      <c r="A220" s="3" t="s">
        <v>277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</row>
    <row r="221" spans="1:7" x14ac:dyDescent="0.35">
      <c r="A221" s="3" t="s">
        <v>278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</row>
    <row r="222" spans="1:7" x14ac:dyDescent="0.35">
      <c r="A222" s="3" t="s">
        <v>279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</row>
    <row r="223" spans="1:7" x14ac:dyDescent="0.35">
      <c r="A223" s="3" t="s">
        <v>60</v>
      </c>
      <c r="B223" s="2">
        <v>691391197.02858698</v>
      </c>
      <c r="C223" s="2">
        <v>862780318.14507699</v>
      </c>
      <c r="D223" s="2">
        <v>1447939251.9535301</v>
      </c>
      <c r="E223" s="2">
        <v>651224202.50183499</v>
      </c>
      <c r="F223" s="2">
        <v>394522754.10772401</v>
      </c>
      <c r="G223" s="2">
        <v>221412531.45555601</v>
      </c>
    </row>
    <row r="224" spans="1:7" x14ac:dyDescent="0.35">
      <c r="A224" s="3" t="s">
        <v>526</v>
      </c>
      <c r="B224" s="2">
        <v>9038817260.7164993</v>
      </c>
      <c r="C224" s="2">
        <v>7867376076.8297596</v>
      </c>
      <c r="D224" s="2">
        <v>8949666418.8914299</v>
      </c>
      <c r="E224" s="2">
        <v>2822519798.6882901</v>
      </c>
      <c r="F224" s="2">
        <v>2562767925.8481598</v>
      </c>
      <c r="G224" s="2">
        <v>1661453705.7979801</v>
      </c>
    </row>
    <row r="225" spans="1:7" x14ac:dyDescent="0.35">
      <c r="A225" s="3" t="s">
        <v>527</v>
      </c>
      <c r="B225" s="2">
        <v>11948872346.365801</v>
      </c>
      <c r="C225" s="2">
        <v>11166521936.7006</v>
      </c>
      <c r="D225" s="2">
        <v>10862071303.9687</v>
      </c>
      <c r="E225" s="2">
        <v>12212418149.7619</v>
      </c>
      <c r="F225" s="2">
        <v>10591685038.7985</v>
      </c>
      <c r="G225" s="2">
        <v>11443290466.0802</v>
      </c>
    </row>
    <row r="226" spans="1:7" x14ac:dyDescent="0.35">
      <c r="A226" s="3" t="s">
        <v>528</v>
      </c>
      <c r="B226" s="2">
        <v>9127529006.7505703</v>
      </c>
      <c r="C226" s="2">
        <v>9989160310.2168808</v>
      </c>
      <c r="D226" s="2">
        <v>8896581946.8308792</v>
      </c>
      <c r="E226" s="2">
        <v>4291498586.5472298</v>
      </c>
      <c r="F226" s="2">
        <v>3517657403.0715098</v>
      </c>
      <c r="G226" s="2">
        <v>3633921847.8337202</v>
      </c>
    </row>
    <row r="227" spans="1:7" x14ac:dyDescent="0.35">
      <c r="A227" s="3" t="s">
        <v>529</v>
      </c>
      <c r="B227" s="2">
        <v>4160735703.08604</v>
      </c>
      <c r="C227" s="2">
        <v>4435738545.1416702</v>
      </c>
      <c r="D227" s="2">
        <v>4070895053.7062502</v>
      </c>
      <c r="E227" s="2">
        <v>5468172248.0076303</v>
      </c>
      <c r="F227" s="2">
        <v>4178581193.2701302</v>
      </c>
      <c r="G227" s="2">
        <v>6085362429.7098398</v>
      </c>
    </row>
    <row r="228" spans="1:7" x14ac:dyDescent="0.35">
      <c r="A228" s="3" t="s">
        <v>530</v>
      </c>
      <c r="B228" s="2">
        <v>8859887811.3915596</v>
      </c>
      <c r="C228" s="2">
        <v>12094939511.727699</v>
      </c>
      <c r="D228" s="2">
        <v>9730482410.0143108</v>
      </c>
      <c r="E228" s="2">
        <v>6492467003.3227501</v>
      </c>
      <c r="F228" s="2">
        <v>4198925084.9419599</v>
      </c>
      <c r="G228" s="2">
        <v>5264109079.3184099</v>
      </c>
    </row>
    <row r="229" spans="1:7" x14ac:dyDescent="0.35">
      <c r="A229" s="3" t="s">
        <v>61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</row>
    <row r="230" spans="1:7" x14ac:dyDescent="0.35">
      <c r="A230" s="3" t="s">
        <v>280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</row>
    <row r="231" spans="1:7" x14ac:dyDescent="0.35">
      <c r="A231" s="3" t="s">
        <v>62</v>
      </c>
      <c r="B231" s="2">
        <v>83928042.998724997</v>
      </c>
      <c r="C231" s="2">
        <v>52528837.595233597</v>
      </c>
      <c r="D231" s="2">
        <v>81461055.381610706</v>
      </c>
      <c r="E231" s="2">
        <v>81055912.312872902</v>
      </c>
      <c r="F231" s="2">
        <v>69363408.118863001</v>
      </c>
      <c r="G231" s="2">
        <v>66260500.724147603</v>
      </c>
    </row>
    <row r="232" spans="1:7" x14ac:dyDescent="0.35">
      <c r="A232" s="3" t="s">
        <v>281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</row>
    <row r="233" spans="1:7" x14ac:dyDescent="0.35">
      <c r="A233" s="3" t="s">
        <v>63</v>
      </c>
      <c r="B233" s="2">
        <v>24629109.675244998</v>
      </c>
      <c r="C233" s="2">
        <v>42582578.295427501</v>
      </c>
      <c r="D233" s="2">
        <v>41562795.658906497</v>
      </c>
      <c r="E233" s="2">
        <v>29684966.305702601</v>
      </c>
      <c r="F233" s="2">
        <v>15560120.544890501</v>
      </c>
      <c r="G233" s="2">
        <v>18822971.378562301</v>
      </c>
    </row>
    <row r="234" spans="1:7" x14ac:dyDescent="0.35">
      <c r="A234" s="3" t="s">
        <v>282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</row>
    <row r="235" spans="1:7" x14ac:dyDescent="0.35">
      <c r="A235" s="3" t="s">
        <v>283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</row>
    <row r="236" spans="1:7" x14ac:dyDescent="0.35">
      <c r="A236" s="3" t="s">
        <v>284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</row>
    <row r="237" spans="1:7" x14ac:dyDescent="0.35">
      <c r="A237" s="3" t="s">
        <v>531</v>
      </c>
      <c r="B237" s="2">
        <v>18863388.903220199</v>
      </c>
      <c r="C237" s="2">
        <v>33375283.020074699</v>
      </c>
      <c r="D237" s="2">
        <v>13884031.8526845</v>
      </c>
      <c r="E237" s="2">
        <v>97035366.227925599</v>
      </c>
      <c r="F237" s="2">
        <v>124249679.221287</v>
      </c>
      <c r="G237" s="2">
        <v>449908086.66863298</v>
      </c>
    </row>
    <row r="238" spans="1:7" x14ac:dyDescent="0.35">
      <c r="A238" s="3" t="s">
        <v>285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</row>
    <row r="239" spans="1:7" x14ac:dyDescent="0.35">
      <c r="A239" s="3" t="s">
        <v>64</v>
      </c>
      <c r="B239" s="2">
        <v>129906925.740812</v>
      </c>
      <c r="C239" s="2">
        <v>78728309.993109405</v>
      </c>
      <c r="D239" s="2">
        <v>76830311.136352003</v>
      </c>
      <c r="E239" s="2">
        <v>358583201.89139998</v>
      </c>
      <c r="F239" s="2">
        <v>296142445.75238401</v>
      </c>
      <c r="G239" s="2">
        <v>230828037.828666</v>
      </c>
    </row>
    <row r="240" spans="1:7" x14ac:dyDescent="0.35">
      <c r="A240" s="3" t="s">
        <v>65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</row>
    <row r="241" spans="1:7" x14ac:dyDescent="0.35">
      <c r="A241" s="3" t="s">
        <v>66</v>
      </c>
      <c r="B241" s="2">
        <v>14784249.4683873</v>
      </c>
      <c r="C241" s="2">
        <v>5468384.2960324297</v>
      </c>
      <c r="D241" s="2">
        <v>11964548.5019932</v>
      </c>
      <c r="E241" s="2">
        <v>17297098.185839102</v>
      </c>
      <c r="F241" s="2">
        <v>13240316.0107264</v>
      </c>
      <c r="G241" s="2">
        <v>10987863.6871417</v>
      </c>
    </row>
    <row r="242" spans="1:7" x14ac:dyDescent="0.35">
      <c r="A242" s="3" t="s">
        <v>532</v>
      </c>
      <c r="B242" s="2">
        <v>116843435.43671501</v>
      </c>
      <c r="C242" s="2">
        <v>80493276.199247703</v>
      </c>
      <c r="D242" s="2">
        <v>68465012.329335004</v>
      </c>
      <c r="E242" s="2">
        <v>163883402.88274401</v>
      </c>
      <c r="F242" s="2">
        <v>129896552.40556</v>
      </c>
      <c r="G242" s="2">
        <v>105435892.478724</v>
      </c>
    </row>
    <row r="243" spans="1:7" x14ac:dyDescent="0.35">
      <c r="A243" s="3" t="s">
        <v>286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</row>
    <row r="244" spans="1:7" x14ac:dyDescent="0.35">
      <c r="A244" s="3" t="s">
        <v>67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</row>
    <row r="245" spans="1:7" x14ac:dyDescent="0.35">
      <c r="A245" s="3" t="s">
        <v>70</v>
      </c>
      <c r="B245" s="2">
        <v>485243329.48252398</v>
      </c>
      <c r="C245" s="2">
        <v>214024178.114236</v>
      </c>
      <c r="D245" s="2">
        <v>256011144.70856801</v>
      </c>
      <c r="E245" s="2">
        <v>2111754669.7591</v>
      </c>
      <c r="F245" s="2">
        <v>1748082494.7066</v>
      </c>
      <c r="G245" s="2">
        <v>473492672.62131602</v>
      </c>
    </row>
    <row r="246" spans="1:7" x14ac:dyDescent="0.35">
      <c r="A246" s="3" t="s">
        <v>71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</row>
    <row r="247" spans="1:7" x14ac:dyDescent="0.35">
      <c r="A247" s="3" t="s">
        <v>288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</row>
    <row r="248" spans="1:7" x14ac:dyDescent="0.35">
      <c r="A248" s="3" t="s">
        <v>533</v>
      </c>
      <c r="B248" s="2">
        <v>10166648.6724994</v>
      </c>
      <c r="C248" s="2">
        <v>14028148.5848467</v>
      </c>
      <c r="D248" s="2">
        <v>11531879.210965401</v>
      </c>
      <c r="E248" s="2">
        <v>32280690.787327599</v>
      </c>
      <c r="F248" s="2">
        <v>18946907.4911987</v>
      </c>
      <c r="G248" s="2">
        <v>33108054.505360801</v>
      </c>
    </row>
    <row r="249" spans="1:7" x14ac:dyDescent="0.35">
      <c r="A249" s="3" t="s">
        <v>289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</row>
    <row r="250" spans="1:7" x14ac:dyDescent="0.35">
      <c r="A250" s="3" t="s">
        <v>534</v>
      </c>
      <c r="B250" s="2">
        <v>2009830271.3385899</v>
      </c>
      <c r="C250" s="2">
        <v>387975470.20648402</v>
      </c>
      <c r="D250" s="2">
        <v>667193566.92585802</v>
      </c>
      <c r="E250" s="2">
        <v>3187431699.6356001</v>
      </c>
      <c r="F250" s="2">
        <v>2382567073.0095401</v>
      </c>
      <c r="G250" s="2">
        <v>650007749.60526597</v>
      </c>
    </row>
    <row r="251" spans="1:7" x14ac:dyDescent="0.35">
      <c r="A251" s="3" t="s">
        <v>535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</row>
    <row r="252" spans="1:7" x14ac:dyDescent="0.35">
      <c r="A252" s="3" t="s">
        <v>536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</row>
    <row r="253" spans="1:7" x14ac:dyDescent="0.35">
      <c r="A253" s="3" t="s">
        <v>72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</row>
    <row r="254" spans="1:7" x14ac:dyDescent="0.35">
      <c r="A254" s="3" t="s">
        <v>68</v>
      </c>
      <c r="B254" s="2">
        <v>3913719.7025157199</v>
      </c>
      <c r="C254" s="2">
        <v>1502657.4894604101</v>
      </c>
      <c r="D254" s="2">
        <v>3780561.1248344402</v>
      </c>
      <c r="E254" s="2">
        <v>10999867.0228606</v>
      </c>
      <c r="F254" s="2">
        <v>10732688.8578282</v>
      </c>
      <c r="G254" s="2">
        <v>6305974.13709513</v>
      </c>
    </row>
    <row r="255" spans="1:7" x14ac:dyDescent="0.35">
      <c r="A255" s="3" t="s">
        <v>287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</row>
    <row r="256" spans="1:7" x14ac:dyDescent="0.35">
      <c r="A256" s="3" t="s">
        <v>69</v>
      </c>
      <c r="B256" s="2">
        <v>40754160.644839697</v>
      </c>
      <c r="C256" s="2">
        <v>22061025.3312204</v>
      </c>
      <c r="D256" s="2">
        <v>24846441.2536529</v>
      </c>
      <c r="E256" s="2">
        <v>28303777.092693601</v>
      </c>
      <c r="F256" s="2">
        <v>23840852.7338285</v>
      </c>
      <c r="G256" s="2">
        <v>19203086.362623502</v>
      </c>
    </row>
    <row r="257" spans="1:7" x14ac:dyDescent="0.35">
      <c r="A257" s="3" t="s">
        <v>537</v>
      </c>
      <c r="B257" s="2">
        <v>1018009231.5881799</v>
      </c>
      <c r="C257" s="2">
        <v>559415882.97466004</v>
      </c>
      <c r="D257" s="2">
        <v>696658510.73928595</v>
      </c>
      <c r="E257" s="2">
        <v>1394544166.5879099</v>
      </c>
      <c r="F257" s="2">
        <v>1290230464.9070301</v>
      </c>
      <c r="G257" s="2">
        <v>980765385.97463202</v>
      </c>
    </row>
    <row r="258" spans="1:7" x14ac:dyDescent="0.35">
      <c r="A258" s="3" t="s">
        <v>73</v>
      </c>
      <c r="B258" s="2">
        <v>2426457342.6820002</v>
      </c>
      <c r="C258" s="2">
        <v>1066055741.4714299</v>
      </c>
      <c r="D258" s="2">
        <v>1583830394.83569</v>
      </c>
      <c r="E258" s="2">
        <v>3204451489.0597</v>
      </c>
      <c r="F258" s="2">
        <v>2851685415.77353</v>
      </c>
      <c r="G258" s="2">
        <v>2136122626.6691101</v>
      </c>
    </row>
    <row r="259" spans="1:7" x14ac:dyDescent="0.35">
      <c r="A259" s="3" t="s">
        <v>290</v>
      </c>
      <c r="B259" s="2">
        <v>16916699.575383801</v>
      </c>
      <c r="C259" s="2">
        <v>15739074.741755201</v>
      </c>
      <c r="D259" s="2">
        <v>17503716.293467101</v>
      </c>
      <c r="E259" s="2">
        <v>16449911.510140199</v>
      </c>
      <c r="F259" s="2">
        <v>13962021.115731999</v>
      </c>
      <c r="G259" s="2">
        <v>13243500.139495799</v>
      </c>
    </row>
    <row r="260" spans="1:7" x14ac:dyDescent="0.35">
      <c r="A260" s="3" t="s">
        <v>291</v>
      </c>
      <c r="B260" s="2">
        <v>3214190.0398959098</v>
      </c>
      <c r="C260" s="2">
        <v>3914357.5278580799</v>
      </c>
      <c r="D260" s="2">
        <v>3377509.6193482499</v>
      </c>
      <c r="E260" s="2">
        <v>3327801.7223942098</v>
      </c>
      <c r="F260" s="2">
        <v>0</v>
      </c>
      <c r="G260" s="2">
        <v>4529381.3821124099</v>
      </c>
    </row>
    <row r="261" spans="1:7" x14ac:dyDescent="0.35">
      <c r="A261" s="3" t="s">
        <v>74</v>
      </c>
      <c r="B261" s="2">
        <v>986311.23208091594</v>
      </c>
      <c r="C261" s="2">
        <v>3621352.7435896499</v>
      </c>
      <c r="D261" s="2">
        <v>398903.66522724001</v>
      </c>
      <c r="E261" s="2">
        <v>6520452.7715453599</v>
      </c>
      <c r="F261" s="2">
        <v>11006860.969839601</v>
      </c>
      <c r="G261" s="2">
        <v>56951595.531021297</v>
      </c>
    </row>
    <row r="262" spans="1:7" x14ac:dyDescent="0.35">
      <c r="A262" s="3" t="s">
        <v>292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</row>
    <row r="263" spans="1:7" x14ac:dyDescent="0.35">
      <c r="A263" s="3" t="s">
        <v>293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</row>
    <row r="264" spans="1:7" x14ac:dyDescent="0.35">
      <c r="A264" s="3" t="s">
        <v>294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</row>
    <row r="265" spans="1:7" x14ac:dyDescent="0.35">
      <c r="A265" s="3" t="s">
        <v>295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</row>
    <row r="266" spans="1:7" x14ac:dyDescent="0.35">
      <c r="A266" s="3" t="s">
        <v>76</v>
      </c>
      <c r="B266" s="2">
        <v>15417644.1982497</v>
      </c>
      <c r="C266" s="2">
        <v>3227639.6825988102</v>
      </c>
      <c r="D266" s="2">
        <v>3250547.1110242498</v>
      </c>
      <c r="E266" s="2">
        <v>4260459.3872959102</v>
      </c>
      <c r="F266" s="2">
        <v>4456605.9728019796</v>
      </c>
      <c r="G266" s="2">
        <v>2155431.8495117398</v>
      </c>
    </row>
    <row r="267" spans="1:7" x14ac:dyDescent="0.35">
      <c r="A267" s="3" t="s">
        <v>77</v>
      </c>
      <c r="B267" s="2">
        <v>457326858.727772</v>
      </c>
      <c r="C267" s="2">
        <v>82050362.7400361</v>
      </c>
      <c r="D267" s="2">
        <v>76710721.595470801</v>
      </c>
      <c r="E267" s="2">
        <v>214917909.20144099</v>
      </c>
      <c r="F267" s="2">
        <v>144866195.470218</v>
      </c>
      <c r="G267" s="2">
        <v>89066001.381894499</v>
      </c>
    </row>
    <row r="268" spans="1:7" x14ac:dyDescent="0.35">
      <c r="A268" s="3" t="s">
        <v>78</v>
      </c>
      <c r="B268" s="2">
        <v>235032427.56200299</v>
      </c>
      <c r="C268" s="2">
        <v>190528553.88062501</v>
      </c>
      <c r="D268" s="2">
        <v>232016264.21200201</v>
      </c>
      <c r="E268" s="2">
        <v>384555180.95251501</v>
      </c>
      <c r="F268" s="2">
        <v>284913006.36984003</v>
      </c>
      <c r="G268" s="2">
        <v>214074014.10187</v>
      </c>
    </row>
    <row r="269" spans="1:7" x14ac:dyDescent="0.35">
      <c r="A269" s="3" t="s">
        <v>79</v>
      </c>
      <c r="B269" s="2">
        <v>102179668.16530401</v>
      </c>
      <c r="C269" s="2">
        <v>104911343.039001</v>
      </c>
      <c r="D269" s="2">
        <v>92920105.571744695</v>
      </c>
      <c r="E269" s="2">
        <v>1510638963.5732601</v>
      </c>
      <c r="F269" s="2">
        <v>1370167165.9156401</v>
      </c>
      <c r="G269" s="2">
        <v>962166007.09233296</v>
      </c>
    </row>
    <row r="270" spans="1:7" x14ac:dyDescent="0.35">
      <c r="A270" s="3" t="s">
        <v>296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</row>
    <row r="271" spans="1:7" x14ac:dyDescent="0.35">
      <c r="A271" s="3" t="s">
        <v>297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</row>
    <row r="272" spans="1:7" x14ac:dyDescent="0.35">
      <c r="A272" s="3" t="s">
        <v>298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</row>
    <row r="273" spans="1:7" x14ac:dyDescent="0.35">
      <c r="A273" s="3" t="s">
        <v>299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</row>
    <row r="274" spans="1:7" x14ac:dyDescent="0.35">
      <c r="A274" s="3" t="s">
        <v>538</v>
      </c>
      <c r="B274" s="2">
        <v>128051682.78546099</v>
      </c>
      <c r="C274" s="2">
        <v>76880756.939210996</v>
      </c>
      <c r="D274" s="2">
        <v>122309474.692103</v>
      </c>
      <c r="E274" s="2">
        <v>238542738.99324599</v>
      </c>
      <c r="F274" s="2">
        <v>208191667.52753499</v>
      </c>
      <c r="G274" s="2">
        <v>102750327.77666099</v>
      </c>
    </row>
    <row r="275" spans="1:7" x14ac:dyDescent="0.35">
      <c r="A275" s="3" t="s">
        <v>75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</row>
    <row r="276" spans="1:7" x14ac:dyDescent="0.35">
      <c r="A276" s="3" t="s">
        <v>300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</row>
    <row r="277" spans="1:7" x14ac:dyDescent="0.35">
      <c r="A277" s="3" t="s">
        <v>301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</row>
    <row r="278" spans="1:7" x14ac:dyDescent="0.35">
      <c r="A278" s="3" t="s">
        <v>80</v>
      </c>
      <c r="B278" s="2">
        <v>0</v>
      </c>
      <c r="C278" s="2">
        <v>0</v>
      </c>
      <c r="D278" s="2">
        <v>0</v>
      </c>
      <c r="E278" s="2">
        <v>5245710.2020688998</v>
      </c>
      <c r="F278" s="2">
        <v>3833700.50645719</v>
      </c>
      <c r="G278" s="2">
        <v>2426781.7945996001</v>
      </c>
    </row>
    <row r="279" spans="1:7" x14ac:dyDescent="0.35">
      <c r="A279" s="3" t="s">
        <v>539</v>
      </c>
      <c r="B279" s="2">
        <v>9951875.2606333494</v>
      </c>
      <c r="C279" s="2">
        <v>10564178.202739101</v>
      </c>
      <c r="D279" s="2">
        <v>4483558.3824060904</v>
      </c>
      <c r="E279" s="2">
        <v>55361268.300228</v>
      </c>
      <c r="F279" s="2">
        <v>40824823.946099102</v>
      </c>
      <c r="G279" s="2">
        <v>26283953.178678699</v>
      </c>
    </row>
    <row r="280" spans="1:7" x14ac:dyDescent="0.35">
      <c r="A280" s="3" t="s">
        <v>302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516593.93437314802</v>
      </c>
    </row>
    <row r="281" spans="1:7" x14ac:dyDescent="0.35">
      <c r="A281" s="3" t="s">
        <v>303</v>
      </c>
      <c r="B281" s="2">
        <v>0</v>
      </c>
      <c r="C281" s="2">
        <v>1737306.7572407201</v>
      </c>
      <c r="D281" s="2">
        <v>1130624.8615877701</v>
      </c>
      <c r="E281" s="2">
        <v>5108103.1067852397</v>
      </c>
      <c r="F281" s="2">
        <v>3353545.7270103199</v>
      </c>
      <c r="G281" s="2">
        <v>7437786.59461274</v>
      </c>
    </row>
    <row r="282" spans="1:7" x14ac:dyDescent="0.35">
      <c r="A282" s="3" t="s">
        <v>540</v>
      </c>
      <c r="B282" s="2">
        <v>819249.27276179497</v>
      </c>
      <c r="C282" s="2">
        <v>5556069.6670609601</v>
      </c>
      <c r="D282" s="2">
        <v>1059708.1304583601</v>
      </c>
      <c r="E282" s="2">
        <v>4082844.2028993098</v>
      </c>
      <c r="F282" s="2">
        <v>3641616.8012528098</v>
      </c>
      <c r="G282" s="2">
        <v>29774230.874292701</v>
      </c>
    </row>
    <row r="283" spans="1:7" x14ac:dyDescent="0.35">
      <c r="A283" s="3" t="s">
        <v>81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</row>
    <row r="284" spans="1:7" x14ac:dyDescent="0.35">
      <c r="A284" s="3" t="s">
        <v>82</v>
      </c>
      <c r="B284" s="2">
        <v>14784249.4683873</v>
      </c>
      <c r="C284" s="2">
        <v>5468384.2960324297</v>
      </c>
      <c r="D284" s="2">
        <v>11964548.5019932</v>
      </c>
      <c r="E284" s="2">
        <v>17021838.5516802</v>
      </c>
      <c r="F284" s="2">
        <v>13240316.0107264</v>
      </c>
      <c r="G284" s="2">
        <v>10987863.6871417</v>
      </c>
    </row>
    <row r="285" spans="1:7" x14ac:dyDescent="0.35">
      <c r="A285" s="3" t="s">
        <v>541</v>
      </c>
      <c r="B285" s="2">
        <v>2844219044.42665</v>
      </c>
      <c r="C285" s="2">
        <v>425557665.18080097</v>
      </c>
      <c r="D285" s="2">
        <v>1250726498.8817301</v>
      </c>
      <c r="E285" s="2">
        <v>948320174.80402398</v>
      </c>
      <c r="F285" s="2">
        <v>804399068.17632306</v>
      </c>
      <c r="G285" s="2">
        <v>1117202420.79126</v>
      </c>
    </row>
    <row r="286" spans="1:7" x14ac:dyDescent="0.35">
      <c r="A286" s="3" t="s">
        <v>83</v>
      </c>
      <c r="B286" s="2">
        <v>15992937.3378217</v>
      </c>
      <c r="C286" s="2">
        <v>9253368.1110235192</v>
      </c>
      <c r="D286" s="2">
        <v>12720401.593324799</v>
      </c>
      <c r="E286" s="2">
        <v>13115395.217931099</v>
      </c>
      <c r="F286" s="2">
        <v>0</v>
      </c>
      <c r="G286" s="2">
        <v>15078476.5913317</v>
      </c>
    </row>
    <row r="287" spans="1:7" x14ac:dyDescent="0.35">
      <c r="A287" s="3" t="s">
        <v>304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</row>
    <row r="288" spans="1:7" x14ac:dyDescent="0.35">
      <c r="A288" s="3" t="s">
        <v>305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</row>
    <row r="289" spans="1:7" x14ac:dyDescent="0.35">
      <c r="A289" s="3" t="s">
        <v>84</v>
      </c>
      <c r="B289" s="2">
        <v>6452294127.6510897</v>
      </c>
      <c r="C289" s="2">
        <v>4118739362.10219</v>
      </c>
      <c r="D289" s="2">
        <v>2770078412.9302702</v>
      </c>
      <c r="E289" s="2">
        <v>10501105354.226801</v>
      </c>
      <c r="F289" s="2">
        <v>8470713413.3140898</v>
      </c>
      <c r="G289" s="2">
        <v>5742941113.6861801</v>
      </c>
    </row>
    <row r="290" spans="1:7" x14ac:dyDescent="0.35">
      <c r="A290" s="3" t="s">
        <v>306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</row>
    <row r="291" spans="1:7" x14ac:dyDescent="0.35">
      <c r="A291" s="3" t="s">
        <v>542</v>
      </c>
      <c r="B291" s="2">
        <v>16438293.9502188</v>
      </c>
      <c r="C291" s="2">
        <v>7104115.0882247901</v>
      </c>
      <c r="D291" s="2">
        <v>9076552.2883740608</v>
      </c>
      <c r="E291" s="2">
        <v>13851716.306995399</v>
      </c>
      <c r="F291" s="2">
        <v>10775642.2362215</v>
      </c>
      <c r="G291" s="2">
        <v>7279923.9536241498</v>
      </c>
    </row>
    <row r="292" spans="1:7" x14ac:dyDescent="0.35">
      <c r="A292" s="3" t="s">
        <v>307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</row>
    <row r="293" spans="1:7" x14ac:dyDescent="0.35">
      <c r="A293" s="3" t="s">
        <v>308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</row>
    <row r="294" spans="1:7" x14ac:dyDescent="0.35">
      <c r="A294" s="3" t="s">
        <v>309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</row>
    <row r="295" spans="1:7" x14ac:dyDescent="0.35">
      <c r="A295" s="3" t="s">
        <v>85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</row>
    <row r="296" spans="1:7" x14ac:dyDescent="0.35">
      <c r="A296" s="3" t="s">
        <v>310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</row>
    <row r="297" spans="1:7" x14ac:dyDescent="0.35">
      <c r="A297" s="3" t="s">
        <v>86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</row>
    <row r="298" spans="1:7" x14ac:dyDescent="0.35">
      <c r="A298" s="3" t="s">
        <v>87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</row>
    <row r="299" spans="1:7" x14ac:dyDescent="0.35">
      <c r="A299" s="3" t="s">
        <v>312</v>
      </c>
      <c r="B299" s="2">
        <v>0</v>
      </c>
      <c r="C299" s="2">
        <v>522722.92947659001</v>
      </c>
      <c r="D299" s="2">
        <v>0</v>
      </c>
      <c r="E299" s="2">
        <v>188331.20528334301</v>
      </c>
      <c r="F299" s="2">
        <v>0</v>
      </c>
      <c r="G299" s="2">
        <v>2733096.4643075401</v>
      </c>
    </row>
    <row r="300" spans="1:7" x14ac:dyDescent="0.35">
      <c r="A300" s="3" t="s">
        <v>543</v>
      </c>
      <c r="B300" s="2">
        <v>14308120.1783353</v>
      </c>
      <c r="C300" s="2">
        <v>15772758.0091362</v>
      </c>
      <c r="D300" s="2">
        <v>12184640.295826901</v>
      </c>
      <c r="E300" s="2">
        <v>28795857.405731902</v>
      </c>
      <c r="F300" s="2">
        <v>30407664.103550401</v>
      </c>
      <c r="G300" s="2">
        <v>19694867.713802598</v>
      </c>
    </row>
    <row r="301" spans="1:7" x14ac:dyDescent="0.35">
      <c r="A301" s="3" t="s">
        <v>88</v>
      </c>
      <c r="B301" s="2">
        <v>44671148.3743027</v>
      </c>
      <c r="C301" s="2">
        <v>44538853.374171302</v>
      </c>
      <c r="D301" s="2">
        <v>39186314.7301521</v>
      </c>
      <c r="E301" s="2">
        <v>168604766.771878</v>
      </c>
      <c r="F301" s="2">
        <v>137257796.536484</v>
      </c>
      <c r="G301" s="2">
        <v>107433419.14716899</v>
      </c>
    </row>
    <row r="302" spans="1:7" x14ac:dyDescent="0.35">
      <c r="A302" s="3" t="s">
        <v>544</v>
      </c>
      <c r="B302" s="2">
        <v>161091226.113911</v>
      </c>
      <c r="C302" s="2">
        <v>106546917.358198</v>
      </c>
      <c r="D302" s="2">
        <v>101291947.18654799</v>
      </c>
      <c r="E302" s="2">
        <v>129790690.808483</v>
      </c>
      <c r="F302" s="2">
        <v>165931278.431467</v>
      </c>
      <c r="G302" s="2">
        <v>124995550.697614</v>
      </c>
    </row>
    <row r="303" spans="1:7" x14ac:dyDescent="0.35">
      <c r="A303" s="3" t="s">
        <v>311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</row>
    <row r="304" spans="1:7" x14ac:dyDescent="0.35">
      <c r="A304" s="3" t="s">
        <v>545</v>
      </c>
      <c r="B304" s="2">
        <v>13139571.678024899</v>
      </c>
      <c r="C304" s="2">
        <v>19813557.777907699</v>
      </c>
      <c r="D304" s="2">
        <v>26582453.9571882</v>
      </c>
      <c r="E304" s="2">
        <v>19647985.101054098</v>
      </c>
      <c r="F304" s="2">
        <v>12028765.546875</v>
      </c>
      <c r="G304" s="2">
        <v>7529674.8701198604</v>
      </c>
    </row>
    <row r="305" spans="1:7" x14ac:dyDescent="0.35">
      <c r="A305" s="3" t="s">
        <v>89</v>
      </c>
      <c r="B305" s="2">
        <v>22960496.161072198</v>
      </c>
      <c r="C305" s="2">
        <v>21723598.795722201</v>
      </c>
      <c r="D305" s="2">
        <v>30660136.3549885</v>
      </c>
      <c r="E305" s="2">
        <v>27615303.548632398</v>
      </c>
      <c r="F305" s="2">
        <v>21393172.8700573</v>
      </c>
      <c r="G305" s="2">
        <v>13872203.379014101</v>
      </c>
    </row>
    <row r="306" spans="1:7" x14ac:dyDescent="0.35">
      <c r="A306" s="3" t="s">
        <v>90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</row>
    <row r="307" spans="1:7" x14ac:dyDescent="0.35">
      <c r="A307" s="3" t="s">
        <v>313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</row>
    <row r="308" spans="1:7" x14ac:dyDescent="0.35">
      <c r="A308" s="3" t="s">
        <v>314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</row>
    <row r="309" spans="1:7" x14ac:dyDescent="0.35">
      <c r="A309" s="3" t="s">
        <v>315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</row>
    <row r="310" spans="1:7" x14ac:dyDescent="0.35">
      <c r="A310" s="3" t="s">
        <v>316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</row>
    <row r="311" spans="1:7" x14ac:dyDescent="0.35">
      <c r="A311" s="3" t="s">
        <v>91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</row>
    <row r="312" spans="1:7" x14ac:dyDescent="0.35">
      <c r="A312" s="3" t="s">
        <v>546</v>
      </c>
      <c r="B312" s="2">
        <v>26562883.624569502</v>
      </c>
      <c r="C312" s="2">
        <v>21089411.1443532</v>
      </c>
      <c r="D312" s="2">
        <v>10278723.3716073</v>
      </c>
      <c r="E312" s="2">
        <v>25931245.580908999</v>
      </c>
      <c r="F312" s="2">
        <v>18245313.422907598</v>
      </c>
      <c r="G312" s="2">
        <v>13354219.9731596</v>
      </c>
    </row>
    <row r="313" spans="1:7" x14ac:dyDescent="0.35">
      <c r="A313" s="3" t="s">
        <v>317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</row>
    <row r="314" spans="1:7" x14ac:dyDescent="0.35">
      <c r="A314" s="3" t="s">
        <v>318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</row>
    <row r="315" spans="1:7" x14ac:dyDescent="0.35">
      <c r="A315" s="3" t="s">
        <v>319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</row>
    <row r="316" spans="1:7" x14ac:dyDescent="0.35">
      <c r="A316" s="3" t="s">
        <v>320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</row>
    <row r="317" spans="1:7" x14ac:dyDescent="0.35">
      <c r="A317" s="3" t="s">
        <v>321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</row>
    <row r="318" spans="1:7" x14ac:dyDescent="0.35">
      <c r="A318" s="3" t="s">
        <v>547</v>
      </c>
      <c r="B318" s="2">
        <v>112546975.17819899</v>
      </c>
      <c r="C318" s="2">
        <v>102494862.380916</v>
      </c>
      <c r="D318" s="2">
        <v>71866495.000146493</v>
      </c>
      <c r="E318" s="2">
        <v>819284312.855829</v>
      </c>
      <c r="F318" s="2">
        <v>648872326.05779505</v>
      </c>
      <c r="G318" s="2">
        <v>372734904.042813</v>
      </c>
    </row>
    <row r="319" spans="1:7" x14ac:dyDescent="0.35">
      <c r="A319" s="3" t="s">
        <v>92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</row>
    <row r="320" spans="1:7" x14ac:dyDescent="0.35">
      <c r="A320" s="3" t="s">
        <v>548</v>
      </c>
      <c r="B320" s="2">
        <v>1972077.1467523</v>
      </c>
      <c r="C320" s="2">
        <v>11721655.3058048</v>
      </c>
      <c r="D320" s="2">
        <v>2901473.7067687898</v>
      </c>
      <c r="E320" s="2">
        <v>18261646.226826299</v>
      </c>
      <c r="F320" s="2">
        <v>13909212.990498399</v>
      </c>
      <c r="G320" s="2">
        <v>51974736.109176099</v>
      </c>
    </row>
    <row r="321" spans="1:7" x14ac:dyDescent="0.35">
      <c r="A321" s="3" t="s">
        <v>549</v>
      </c>
      <c r="B321" s="2">
        <v>592351824.36272502</v>
      </c>
      <c r="C321" s="2">
        <v>364641149.36993903</v>
      </c>
      <c r="D321" s="2">
        <v>281461830.362535</v>
      </c>
      <c r="E321" s="2">
        <v>1053329135.0628</v>
      </c>
      <c r="F321" s="2">
        <v>772684928.51860797</v>
      </c>
      <c r="G321" s="2">
        <v>461319306.73816699</v>
      </c>
    </row>
    <row r="322" spans="1:7" x14ac:dyDescent="0.35">
      <c r="A322" s="3" t="s">
        <v>322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</row>
    <row r="323" spans="1:7" x14ac:dyDescent="0.35">
      <c r="A323" s="3" t="s">
        <v>323</v>
      </c>
      <c r="B323" s="2">
        <v>10451490.638314299</v>
      </c>
      <c r="C323" s="2">
        <v>38679980.827290803</v>
      </c>
      <c r="D323" s="2">
        <v>82113690.516907007</v>
      </c>
      <c r="E323" s="2">
        <v>31826771.448998701</v>
      </c>
      <c r="F323" s="2">
        <v>66687811.399185099</v>
      </c>
      <c r="G323" s="2">
        <v>41186082.922634803</v>
      </c>
    </row>
    <row r="324" spans="1:7" x14ac:dyDescent="0.35">
      <c r="A324" s="3" t="s">
        <v>324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</row>
    <row r="325" spans="1:7" x14ac:dyDescent="0.35">
      <c r="A325" s="3" t="s">
        <v>325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</row>
    <row r="326" spans="1:7" x14ac:dyDescent="0.35">
      <c r="A326" s="3" t="s">
        <v>326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</row>
    <row r="327" spans="1:7" x14ac:dyDescent="0.35">
      <c r="A327" s="3" t="s">
        <v>550</v>
      </c>
      <c r="B327" s="2">
        <v>3660549363.8541799</v>
      </c>
      <c r="C327" s="2">
        <v>2429167025.24821</v>
      </c>
      <c r="D327" s="2">
        <v>2103225490.3188</v>
      </c>
      <c r="E327" s="2">
        <v>8368778047.42103</v>
      </c>
      <c r="F327" s="2">
        <v>6410294055.8998499</v>
      </c>
      <c r="G327" s="2">
        <v>2578592719.6079798</v>
      </c>
    </row>
    <row r="328" spans="1:7" x14ac:dyDescent="0.35">
      <c r="A328" s="3" t="s">
        <v>93</v>
      </c>
      <c r="B328" s="2">
        <v>4710933543.6687899</v>
      </c>
      <c r="C328" s="2">
        <v>2914672460.4631901</v>
      </c>
      <c r="D328" s="2">
        <v>2670320177.9978199</v>
      </c>
      <c r="E328" s="2">
        <v>9900042995.7610798</v>
      </c>
      <c r="F328" s="2">
        <v>8528738341.1390495</v>
      </c>
      <c r="G328" s="2">
        <v>5776628078.91924</v>
      </c>
    </row>
    <row r="329" spans="1:7" x14ac:dyDescent="0.35">
      <c r="A329" s="3" t="s">
        <v>327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</row>
    <row r="330" spans="1:7" x14ac:dyDescent="0.35">
      <c r="A330" s="3" t="s">
        <v>97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</row>
    <row r="331" spans="1:7" x14ac:dyDescent="0.35">
      <c r="A331" s="3" t="s">
        <v>94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</row>
    <row r="332" spans="1:7" x14ac:dyDescent="0.35">
      <c r="A332" s="3" t="s">
        <v>95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</row>
    <row r="333" spans="1:7" x14ac:dyDescent="0.35">
      <c r="A333" s="3" t="s">
        <v>96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</row>
    <row r="334" spans="1:7" x14ac:dyDescent="0.35">
      <c r="A334" s="3" t="s">
        <v>328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</row>
    <row r="335" spans="1:7" x14ac:dyDescent="0.35">
      <c r="A335" s="3" t="s">
        <v>329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</row>
    <row r="336" spans="1:7" x14ac:dyDescent="0.35">
      <c r="A336" s="3" t="s">
        <v>330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</row>
    <row r="337" spans="1:7" x14ac:dyDescent="0.35">
      <c r="A337" s="3" t="s">
        <v>331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</row>
    <row r="338" spans="1:7" x14ac:dyDescent="0.35">
      <c r="A338" s="3" t="s">
        <v>332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</row>
    <row r="339" spans="1:7" x14ac:dyDescent="0.35">
      <c r="A339" s="3" t="s">
        <v>98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</row>
    <row r="340" spans="1:7" x14ac:dyDescent="0.35">
      <c r="A340" s="3" t="s">
        <v>333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</row>
    <row r="341" spans="1:7" x14ac:dyDescent="0.35">
      <c r="A341" s="3" t="s">
        <v>551</v>
      </c>
      <c r="B341" s="2">
        <v>6536652183.5376196</v>
      </c>
      <c r="C341" s="2">
        <v>8379077590.1389904</v>
      </c>
      <c r="D341" s="2">
        <v>6475514066.0556202</v>
      </c>
      <c r="E341" s="2">
        <v>4172078173.4793701</v>
      </c>
      <c r="F341" s="2">
        <v>3036469828.1701798</v>
      </c>
      <c r="G341" s="2">
        <v>3180089927.1058002</v>
      </c>
    </row>
    <row r="342" spans="1:7" x14ac:dyDescent="0.35">
      <c r="A342" s="3" t="s">
        <v>552</v>
      </c>
      <c r="B342" s="2">
        <v>174095562.62757099</v>
      </c>
      <c r="C342" s="2">
        <v>194792734.18364</v>
      </c>
      <c r="D342" s="2">
        <v>158453099.724709</v>
      </c>
      <c r="E342" s="2">
        <v>86567820.119966999</v>
      </c>
      <c r="F342" s="2">
        <v>55168904.521027997</v>
      </c>
      <c r="G342" s="2">
        <v>63206650.8767436</v>
      </c>
    </row>
    <row r="343" spans="1:7" x14ac:dyDescent="0.35">
      <c r="A343" s="3" t="s">
        <v>553</v>
      </c>
      <c r="B343" s="2">
        <v>178031768.619598</v>
      </c>
      <c r="C343" s="2">
        <v>156551415.22645599</v>
      </c>
      <c r="D343" s="2">
        <v>131193752.75465401</v>
      </c>
      <c r="E343" s="2">
        <v>307662278.428307</v>
      </c>
      <c r="F343" s="2">
        <v>183214416.06711999</v>
      </c>
      <c r="G343" s="2">
        <v>230558618.36212599</v>
      </c>
    </row>
    <row r="344" spans="1:7" x14ac:dyDescent="0.35">
      <c r="A344" s="3" t="s">
        <v>554</v>
      </c>
      <c r="B344" s="2">
        <v>3009098731.7796998</v>
      </c>
      <c r="C344" s="2">
        <v>2854655561.20924</v>
      </c>
      <c r="D344" s="2">
        <v>2056585367.78864</v>
      </c>
      <c r="E344" s="2">
        <v>3020095672.2600598</v>
      </c>
      <c r="F344" s="2">
        <v>2643468139.7606101</v>
      </c>
      <c r="G344" s="2">
        <v>2768325395.7269602</v>
      </c>
    </row>
    <row r="345" spans="1:7" x14ac:dyDescent="0.35">
      <c r="A345" s="3" t="s">
        <v>555</v>
      </c>
      <c r="B345" s="2">
        <v>1439214685.5793099</v>
      </c>
      <c r="C345" s="2">
        <v>1117252894.7853601</v>
      </c>
      <c r="D345" s="2">
        <v>608740588.56988704</v>
      </c>
      <c r="E345" s="2">
        <v>2859579683.2772002</v>
      </c>
      <c r="F345" s="2">
        <v>2361929084.6659298</v>
      </c>
      <c r="G345" s="2">
        <v>2316554513.5377202</v>
      </c>
    </row>
    <row r="346" spans="1:7" x14ac:dyDescent="0.35">
      <c r="A346" s="3" t="s">
        <v>334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</row>
    <row r="347" spans="1:7" x14ac:dyDescent="0.35">
      <c r="A347" s="3" t="s">
        <v>99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</row>
    <row r="348" spans="1:7" x14ac:dyDescent="0.35">
      <c r="A348" s="3" t="s">
        <v>556</v>
      </c>
      <c r="B348" s="2">
        <v>331177027.16605097</v>
      </c>
      <c r="C348" s="2">
        <v>386752001.14305198</v>
      </c>
      <c r="D348" s="2">
        <v>322426431.72529399</v>
      </c>
      <c r="E348" s="2">
        <v>550215140.87491798</v>
      </c>
      <c r="F348" s="2">
        <v>264850511.53020599</v>
      </c>
      <c r="G348" s="2">
        <v>452944701.95611399</v>
      </c>
    </row>
    <row r="349" spans="1:7" x14ac:dyDescent="0.35">
      <c r="A349" s="3" t="s">
        <v>335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</row>
    <row r="350" spans="1:7" x14ac:dyDescent="0.35">
      <c r="A350" s="3" t="s">
        <v>100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</row>
    <row r="351" spans="1:7" x14ac:dyDescent="0.35">
      <c r="A351" s="3" t="s">
        <v>336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</row>
    <row r="352" spans="1:7" x14ac:dyDescent="0.35">
      <c r="A352" s="3" t="s">
        <v>557</v>
      </c>
      <c r="B352" s="2">
        <v>1698529034.94663</v>
      </c>
      <c r="C352" s="2">
        <v>1214533919.04972</v>
      </c>
      <c r="D352" s="2">
        <v>1054881614.78411</v>
      </c>
      <c r="E352" s="2">
        <v>4136431201.8148599</v>
      </c>
      <c r="F352" s="2">
        <v>3560668210.9533701</v>
      </c>
      <c r="G352" s="2">
        <v>3564676617.8544798</v>
      </c>
    </row>
    <row r="353" spans="1:7" x14ac:dyDescent="0.35">
      <c r="A353" s="3" t="s">
        <v>337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</row>
    <row r="354" spans="1:7" x14ac:dyDescent="0.35">
      <c r="A354" s="3" t="s">
        <v>558</v>
      </c>
      <c r="B354" s="2">
        <v>64748990.540821999</v>
      </c>
      <c r="C354" s="2">
        <v>53235761.145342797</v>
      </c>
      <c r="D354" s="2">
        <v>55256610.679625101</v>
      </c>
      <c r="E354" s="2">
        <v>180331042.79961601</v>
      </c>
      <c r="F354" s="2">
        <v>167239794.29784799</v>
      </c>
      <c r="G354" s="2">
        <v>126462093.09394699</v>
      </c>
    </row>
    <row r="355" spans="1:7" x14ac:dyDescent="0.35">
      <c r="A355" s="3" t="s">
        <v>338</v>
      </c>
      <c r="B355" s="2">
        <v>0</v>
      </c>
      <c r="C355" s="2">
        <v>556243.38905313495</v>
      </c>
      <c r="D355" s="2">
        <v>0</v>
      </c>
      <c r="E355" s="2">
        <v>1867212.9537045099</v>
      </c>
      <c r="F355" s="2">
        <v>0</v>
      </c>
      <c r="G355" s="2">
        <v>0</v>
      </c>
    </row>
    <row r="356" spans="1:7" x14ac:dyDescent="0.35">
      <c r="A356" s="3" t="s">
        <v>339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</row>
    <row r="357" spans="1:7" x14ac:dyDescent="0.35">
      <c r="A357" s="3" t="s">
        <v>101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</row>
    <row r="358" spans="1:7" x14ac:dyDescent="0.35">
      <c r="A358" s="3" t="s">
        <v>340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</row>
    <row r="359" spans="1:7" x14ac:dyDescent="0.35">
      <c r="A359" s="3" t="s">
        <v>341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</row>
    <row r="360" spans="1:7" x14ac:dyDescent="0.35">
      <c r="A360" s="3" t="s">
        <v>342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</row>
    <row r="361" spans="1:7" x14ac:dyDescent="0.35">
      <c r="A361" s="3" t="s">
        <v>103</v>
      </c>
      <c r="B361" s="2">
        <v>22432964.278119199</v>
      </c>
      <c r="C361" s="2">
        <v>10137595.5953057</v>
      </c>
      <c r="D361" s="2">
        <v>7384066.8889461001</v>
      </c>
      <c r="E361" s="2">
        <v>11636876.2133797</v>
      </c>
      <c r="F361" s="2">
        <v>12375620.244026899</v>
      </c>
      <c r="G361" s="2">
        <v>7764474.2948775003</v>
      </c>
    </row>
    <row r="362" spans="1:7" x14ac:dyDescent="0.35">
      <c r="A362" s="3" t="s">
        <v>559</v>
      </c>
      <c r="B362" s="2">
        <v>36885224.667126298</v>
      </c>
      <c r="C362" s="2">
        <v>23136037.8819266</v>
      </c>
      <c r="D362" s="2">
        <v>9990393.6255570892</v>
      </c>
      <c r="E362" s="2">
        <v>48750320.879156299</v>
      </c>
      <c r="F362" s="2">
        <v>35343139.825809501</v>
      </c>
      <c r="G362" s="2">
        <v>16525658.055699499</v>
      </c>
    </row>
    <row r="363" spans="1:7" x14ac:dyDescent="0.35">
      <c r="A363" s="3" t="s">
        <v>343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</row>
    <row r="364" spans="1:7" x14ac:dyDescent="0.35">
      <c r="A364" s="3" t="s">
        <v>344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</row>
    <row r="365" spans="1:7" x14ac:dyDescent="0.35">
      <c r="A365" s="3" t="s">
        <v>560</v>
      </c>
      <c r="B365" s="2">
        <v>488287217.79990101</v>
      </c>
      <c r="C365" s="2">
        <v>411028037.41107601</v>
      </c>
      <c r="D365" s="2">
        <v>428073192.64453101</v>
      </c>
      <c r="E365" s="2">
        <v>570980662.48407495</v>
      </c>
      <c r="F365" s="2">
        <v>544763087.48362994</v>
      </c>
      <c r="G365" s="2">
        <v>485141526.98835403</v>
      </c>
    </row>
    <row r="366" spans="1:7" x14ac:dyDescent="0.35">
      <c r="A366" s="3" t="s">
        <v>345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</row>
    <row r="367" spans="1:7" x14ac:dyDescent="0.35">
      <c r="A367" s="3" t="s">
        <v>346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</row>
    <row r="368" spans="1:7" x14ac:dyDescent="0.35">
      <c r="A368" s="3" t="s">
        <v>347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</row>
    <row r="369" spans="1:7" x14ac:dyDescent="0.35">
      <c r="A369" s="3" t="s">
        <v>348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</row>
    <row r="370" spans="1:7" x14ac:dyDescent="0.35">
      <c r="A370" s="3" t="s">
        <v>349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</row>
    <row r="371" spans="1:7" x14ac:dyDescent="0.35">
      <c r="A371" s="3" t="s">
        <v>102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</row>
    <row r="372" spans="1:7" x14ac:dyDescent="0.35">
      <c r="A372" s="3" t="s">
        <v>104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</row>
    <row r="373" spans="1:7" x14ac:dyDescent="0.35">
      <c r="A373" s="3" t="s">
        <v>561</v>
      </c>
      <c r="B373" s="2">
        <v>9382007.4287395701</v>
      </c>
      <c r="C373" s="2">
        <v>7578556.65874922</v>
      </c>
      <c r="D373" s="2">
        <v>9920040.2702835593</v>
      </c>
      <c r="E373" s="2">
        <v>10370787.189169001</v>
      </c>
      <c r="F373" s="2">
        <v>8930166.8675973807</v>
      </c>
      <c r="G373" s="2">
        <v>6425908.9518293804</v>
      </c>
    </row>
    <row r="374" spans="1:7" x14ac:dyDescent="0.35">
      <c r="A374" s="3" t="s">
        <v>350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</row>
    <row r="375" spans="1:7" x14ac:dyDescent="0.35">
      <c r="A375" s="3" t="s">
        <v>351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</row>
    <row r="376" spans="1:7" x14ac:dyDescent="0.35">
      <c r="A376" s="3" t="s">
        <v>352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</row>
    <row r="377" spans="1:7" x14ac:dyDescent="0.35">
      <c r="A377" s="3" t="s">
        <v>562</v>
      </c>
      <c r="B377" s="2">
        <v>60815797.9543157</v>
      </c>
      <c r="C377" s="2">
        <v>38470957.965337999</v>
      </c>
      <c r="D377" s="2">
        <v>30080630.971019901</v>
      </c>
      <c r="E377" s="2">
        <v>123582766.14170399</v>
      </c>
      <c r="F377" s="2">
        <v>93105916.291985601</v>
      </c>
      <c r="G377" s="2">
        <v>62047366.970476098</v>
      </c>
    </row>
    <row r="378" spans="1:7" x14ac:dyDescent="0.35">
      <c r="A378" s="3" t="s">
        <v>353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</row>
    <row r="379" spans="1:7" x14ac:dyDescent="0.35">
      <c r="A379" s="3" t="s">
        <v>563</v>
      </c>
      <c r="B379" s="2">
        <v>153038746.26482499</v>
      </c>
      <c r="C379" s="2">
        <v>88424350.758020207</v>
      </c>
      <c r="D379" s="2">
        <v>76640855.929952398</v>
      </c>
      <c r="E379" s="2">
        <v>370083200.58922303</v>
      </c>
      <c r="F379" s="2">
        <v>384500811.769391</v>
      </c>
      <c r="G379" s="2">
        <v>198285650.60341701</v>
      </c>
    </row>
    <row r="380" spans="1:7" x14ac:dyDescent="0.35">
      <c r="A380" s="3" t="s">
        <v>370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</row>
    <row r="381" spans="1:7" x14ac:dyDescent="0.35">
      <c r="A381" s="3" t="s">
        <v>354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</row>
    <row r="382" spans="1:7" x14ac:dyDescent="0.35">
      <c r="A382" s="3" t="s">
        <v>564</v>
      </c>
      <c r="B382" s="2">
        <v>4112030.4019395998</v>
      </c>
      <c r="C382" s="2">
        <v>3200546.9151444002</v>
      </c>
      <c r="D382" s="2">
        <v>34746780.192803301</v>
      </c>
      <c r="E382" s="2">
        <v>4500531.9464162504</v>
      </c>
      <c r="F382" s="2">
        <v>4205187.60059206</v>
      </c>
      <c r="G382" s="2">
        <v>3662553.46913786</v>
      </c>
    </row>
    <row r="383" spans="1:7" x14ac:dyDescent="0.35">
      <c r="A383" s="3" t="s">
        <v>105</v>
      </c>
      <c r="B383" s="2">
        <v>76124364.124783799</v>
      </c>
      <c r="C383" s="2">
        <v>54684362.286867298</v>
      </c>
      <c r="D383" s="2">
        <v>59600667.751236603</v>
      </c>
      <c r="E383" s="2">
        <v>278811804.25989199</v>
      </c>
      <c r="F383" s="2">
        <v>213921191.737589</v>
      </c>
      <c r="G383" s="2">
        <v>137335346.35437801</v>
      </c>
    </row>
    <row r="384" spans="1:7" x14ac:dyDescent="0.35">
      <c r="A384" s="3" t="s">
        <v>355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</row>
    <row r="385" spans="1:7" x14ac:dyDescent="0.35">
      <c r="A385" s="3" t="s">
        <v>106</v>
      </c>
      <c r="B385" s="2">
        <v>12165889.0233061</v>
      </c>
      <c r="C385" s="2">
        <v>5325076.41185336</v>
      </c>
      <c r="D385" s="2">
        <v>3978099.8848299999</v>
      </c>
      <c r="E385" s="2">
        <v>7541576.2924044803</v>
      </c>
      <c r="F385" s="2">
        <v>9658617.7534690499</v>
      </c>
      <c r="G385" s="2">
        <v>2592383.3006484699</v>
      </c>
    </row>
    <row r="386" spans="1:7" x14ac:dyDescent="0.35">
      <c r="A386" s="3" t="s">
        <v>356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</row>
    <row r="387" spans="1:7" x14ac:dyDescent="0.35">
      <c r="A387" s="3" t="s">
        <v>357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</row>
    <row r="388" spans="1:7" x14ac:dyDescent="0.35">
      <c r="A388" s="3" t="s">
        <v>107</v>
      </c>
      <c r="B388" s="2">
        <v>6764158.4832870904</v>
      </c>
      <c r="C388" s="2">
        <v>6023875.4465482002</v>
      </c>
      <c r="D388" s="2">
        <v>4403808.9337249901</v>
      </c>
      <c r="E388" s="2">
        <v>19674990.084153399</v>
      </c>
      <c r="F388" s="2">
        <v>16967623.8832599</v>
      </c>
      <c r="G388" s="2">
        <v>18910133.148628101</v>
      </c>
    </row>
    <row r="389" spans="1:7" x14ac:dyDescent="0.35">
      <c r="A389" s="3" t="s">
        <v>358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</row>
    <row r="390" spans="1:7" x14ac:dyDescent="0.35">
      <c r="A390" s="3" t="s">
        <v>108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</row>
    <row r="391" spans="1:7" x14ac:dyDescent="0.35">
      <c r="A391" s="3" t="s">
        <v>359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</row>
    <row r="392" spans="1:7" x14ac:dyDescent="0.35">
      <c r="A392" s="3" t="s">
        <v>109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</row>
    <row r="393" spans="1:7" x14ac:dyDescent="0.35">
      <c r="A393" s="3" t="s">
        <v>110</v>
      </c>
      <c r="B393" s="2">
        <v>3298736.9486480602</v>
      </c>
      <c r="C393" s="2">
        <v>861275.23444659403</v>
      </c>
      <c r="D393" s="2">
        <v>5139691.52155763</v>
      </c>
      <c r="E393" s="2">
        <v>2959807.7229359099</v>
      </c>
      <c r="F393" s="2">
        <v>3068907.20745723</v>
      </c>
      <c r="G393" s="2">
        <v>1141638.22049023</v>
      </c>
    </row>
    <row r="394" spans="1:7" x14ac:dyDescent="0.35">
      <c r="A394" s="3" t="s">
        <v>111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</row>
    <row r="395" spans="1:7" x14ac:dyDescent="0.35">
      <c r="A395" s="3" t="s">
        <v>360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</row>
    <row r="396" spans="1:7" x14ac:dyDescent="0.35">
      <c r="A396" s="3" t="s">
        <v>361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</row>
    <row r="397" spans="1:7" x14ac:dyDescent="0.35">
      <c r="A397" s="3" t="s">
        <v>362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</row>
    <row r="398" spans="1:7" x14ac:dyDescent="0.35">
      <c r="A398" s="3" t="s">
        <v>363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</row>
    <row r="399" spans="1:7" x14ac:dyDescent="0.35">
      <c r="A399" s="3" t="s">
        <v>364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</row>
    <row r="400" spans="1:7" x14ac:dyDescent="0.35">
      <c r="A400" s="3" t="s">
        <v>113</v>
      </c>
      <c r="B400" s="2">
        <v>162935560.92325601</v>
      </c>
      <c r="C400" s="2">
        <v>178258864.121696</v>
      </c>
      <c r="D400" s="2">
        <v>218231563.31589699</v>
      </c>
      <c r="E400" s="2">
        <v>318084500.07731998</v>
      </c>
      <c r="F400" s="2">
        <v>221782046.36214399</v>
      </c>
      <c r="G400" s="2">
        <v>225804705.116907</v>
      </c>
    </row>
    <row r="401" spans="1:7" x14ac:dyDescent="0.35">
      <c r="A401" s="3" t="s">
        <v>371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</row>
    <row r="402" spans="1:7" x14ac:dyDescent="0.35">
      <c r="A402" s="3" t="s">
        <v>114</v>
      </c>
      <c r="B402" s="2">
        <v>0</v>
      </c>
      <c r="C402" s="2">
        <v>840031.91964068997</v>
      </c>
      <c r="D402" s="2">
        <v>0</v>
      </c>
      <c r="E402" s="2">
        <v>261350.54117655201</v>
      </c>
      <c r="F402" s="2">
        <v>926880.13841848902</v>
      </c>
      <c r="G402" s="2">
        <v>14424776.030741001</v>
      </c>
    </row>
    <row r="403" spans="1:7" x14ac:dyDescent="0.35">
      <c r="A403" s="3" t="s">
        <v>372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</row>
    <row r="404" spans="1:7" x14ac:dyDescent="0.35">
      <c r="A404" s="3" t="s">
        <v>565</v>
      </c>
      <c r="B404" s="2">
        <v>9548342.0557376593</v>
      </c>
      <c r="C404" s="2">
        <v>8809635.6039653402</v>
      </c>
      <c r="D404" s="2">
        <v>7615829.6702117398</v>
      </c>
      <c r="E404" s="2">
        <v>19942935.632530998</v>
      </c>
      <c r="F404" s="2">
        <v>14824882.587061301</v>
      </c>
      <c r="G404" s="2">
        <v>13224834.6163052</v>
      </c>
    </row>
    <row r="405" spans="1:7" x14ac:dyDescent="0.35">
      <c r="A405" s="3" t="s">
        <v>365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</row>
    <row r="406" spans="1:7" x14ac:dyDescent="0.35">
      <c r="A406" s="3" t="s">
        <v>115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</row>
    <row r="407" spans="1:7" x14ac:dyDescent="0.35">
      <c r="A407" s="3" t="s">
        <v>116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</row>
    <row r="408" spans="1:7" x14ac:dyDescent="0.35">
      <c r="A408" s="3" t="s">
        <v>566</v>
      </c>
      <c r="B408" s="2">
        <v>2995957.0373016102</v>
      </c>
      <c r="C408" s="2">
        <v>2538821.5982192</v>
      </c>
      <c r="D408" s="2">
        <v>2912341.7180594401</v>
      </c>
      <c r="E408" s="2">
        <v>8879944.8559734505</v>
      </c>
      <c r="F408" s="2">
        <v>8505821.7862837408</v>
      </c>
      <c r="G408" s="2">
        <v>9621727.3843259793</v>
      </c>
    </row>
    <row r="409" spans="1:7" x14ac:dyDescent="0.35">
      <c r="A409" s="3" t="s">
        <v>373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</row>
    <row r="410" spans="1:7" x14ac:dyDescent="0.35">
      <c r="A410" s="3" t="s">
        <v>366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</row>
    <row r="411" spans="1:7" x14ac:dyDescent="0.35">
      <c r="A411" s="3" t="s">
        <v>367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</row>
    <row r="412" spans="1:7" x14ac:dyDescent="0.35">
      <c r="A412" s="3" t="s">
        <v>112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</row>
    <row r="413" spans="1:7" x14ac:dyDescent="0.35">
      <c r="A413" s="3" t="s">
        <v>117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</row>
    <row r="414" spans="1:7" x14ac:dyDescent="0.35">
      <c r="A414" s="3" t="s">
        <v>374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</row>
    <row r="415" spans="1:7" x14ac:dyDescent="0.35">
      <c r="A415" s="3" t="s">
        <v>375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</row>
    <row r="416" spans="1:7" x14ac:dyDescent="0.35">
      <c r="A416" s="3" t="s">
        <v>368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</row>
    <row r="417" spans="1:7" x14ac:dyDescent="0.35">
      <c r="A417" s="3" t="s">
        <v>369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</row>
    <row r="418" spans="1:7" x14ac:dyDescent="0.35">
      <c r="A418" s="3" t="s">
        <v>376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</row>
    <row r="419" spans="1:7" x14ac:dyDescent="0.35">
      <c r="A419" s="3" t="s">
        <v>118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</row>
    <row r="420" spans="1:7" x14ac:dyDescent="0.35">
      <c r="A420" s="3" t="s">
        <v>378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</row>
    <row r="421" spans="1:7" x14ac:dyDescent="0.35">
      <c r="A421" s="3" t="s">
        <v>379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</row>
    <row r="422" spans="1:7" x14ac:dyDescent="0.35">
      <c r="A422" s="3" t="s">
        <v>119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</row>
    <row r="423" spans="1:7" x14ac:dyDescent="0.35">
      <c r="A423" s="3" t="s">
        <v>38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</row>
    <row r="424" spans="1:7" x14ac:dyDescent="0.35">
      <c r="A424" s="3" t="s">
        <v>38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</row>
    <row r="425" spans="1:7" x14ac:dyDescent="0.35">
      <c r="A425" s="3" t="s">
        <v>38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</row>
    <row r="426" spans="1:7" x14ac:dyDescent="0.35">
      <c r="A426" s="3" t="s">
        <v>377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</row>
    <row r="427" spans="1:7" x14ac:dyDescent="0.35">
      <c r="A427" s="3" t="s">
        <v>383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</row>
    <row r="428" spans="1:7" x14ac:dyDescent="0.35">
      <c r="A428" s="3" t="s">
        <v>567</v>
      </c>
      <c r="B428" s="2">
        <v>8525607.8427269701</v>
      </c>
      <c r="C428" s="2">
        <v>6171386.3271201998</v>
      </c>
      <c r="D428" s="2">
        <v>5852393.4271690603</v>
      </c>
      <c r="E428" s="2">
        <v>10322837.015611</v>
      </c>
      <c r="F428" s="2">
        <v>10173332.8924041</v>
      </c>
      <c r="G428" s="2">
        <v>9402254.1925868001</v>
      </c>
    </row>
    <row r="429" spans="1:7" x14ac:dyDescent="0.35">
      <c r="A429" s="3" t="s">
        <v>120</v>
      </c>
      <c r="B429" s="2">
        <v>30952434.633958001</v>
      </c>
      <c r="C429" s="2">
        <v>38881309.276854001</v>
      </c>
      <c r="D429" s="2">
        <v>56484957.0326223</v>
      </c>
      <c r="E429" s="2">
        <v>82718246.992012098</v>
      </c>
      <c r="F429" s="2">
        <v>72195414.489600301</v>
      </c>
      <c r="G429" s="2">
        <v>29937544.549331401</v>
      </c>
    </row>
    <row r="430" spans="1:7" x14ac:dyDescent="0.35">
      <c r="A430" s="3" t="s">
        <v>122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</row>
    <row r="431" spans="1:7" x14ac:dyDescent="0.35">
      <c r="A431" s="3" t="s">
        <v>385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</row>
    <row r="432" spans="1:7" x14ac:dyDescent="0.35">
      <c r="A432" s="3" t="s">
        <v>386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</row>
    <row r="433" spans="1:7" x14ac:dyDescent="0.35">
      <c r="A433" s="3" t="s">
        <v>387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</row>
    <row r="434" spans="1:7" x14ac:dyDescent="0.35">
      <c r="A434" s="3" t="s">
        <v>568</v>
      </c>
      <c r="B434" s="2">
        <v>7470063595.9216204</v>
      </c>
      <c r="C434" s="2">
        <v>17047355236.8214</v>
      </c>
      <c r="D434" s="2">
        <v>15808023382.872299</v>
      </c>
      <c r="E434" s="2">
        <v>2548333433.0674801</v>
      </c>
      <c r="F434" s="2">
        <v>40405289.581756502</v>
      </c>
      <c r="G434" s="2">
        <v>2074124318.77579</v>
      </c>
    </row>
    <row r="435" spans="1:7" x14ac:dyDescent="0.35">
      <c r="A435" s="3" t="s">
        <v>569</v>
      </c>
      <c r="B435" s="2">
        <v>11509270979.0037</v>
      </c>
      <c r="C435" s="2">
        <v>16531005403.706301</v>
      </c>
      <c r="D435" s="2">
        <v>15337213855.2922</v>
      </c>
      <c r="E435" s="2">
        <v>7355996821.7917404</v>
      </c>
      <c r="F435" s="2">
        <v>329061215.55719</v>
      </c>
      <c r="G435" s="2">
        <v>7340585378.6624498</v>
      </c>
    </row>
    <row r="436" spans="1:7" x14ac:dyDescent="0.35">
      <c r="A436" s="3" t="s">
        <v>388</v>
      </c>
      <c r="B436" s="2">
        <v>1759177172.1127901</v>
      </c>
      <c r="C436" s="2">
        <v>7764275186.4068098</v>
      </c>
      <c r="D436" s="2">
        <v>8284885146.0481596</v>
      </c>
      <c r="E436" s="2">
        <v>786061962.266698</v>
      </c>
      <c r="F436" s="2">
        <v>0</v>
      </c>
      <c r="G436" s="2">
        <v>483648831.55021101</v>
      </c>
    </row>
    <row r="437" spans="1:7" x14ac:dyDescent="0.35">
      <c r="A437" s="3" t="s">
        <v>570</v>
      </c>
      <c r="B437" s="2">
        <v>5978979316.5280905</v>
      </c>
      <c r="C437" s="2">
        <v>11832846841.906401</v>
      </c>
      <c r="D437" s="2">
        <v>12480062645.184401</v>
      </c>
      <c r="E437" s="2">
        <v>5708912164.0362597</v>
      </c>
      <c r="F437" s="2">
        <v>95185698.101888299</v>
      </c>
      <c r="G437" s="2">
        <v>4573610937.5307398</v>
      </c>
    </row>
    <row r="438" spans="1:7" x14ac:dyDescent="0.35">
      <c r="A438" s="3" t="s">
        <v>389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</row>
    <row r="439" spans="1:7" x14ac:dyDescent="0.35">
      <c r="A439" s="3" t="s">
        <v>390</v>
      </c>
      <c r="B439" s="2">
        <v>332260344.833395</v>
      </c>
      <c r="C439" s="2">
        <v>893890909.95288301</v>
      </c>
      <c r="D439" s="2">
        <v>1139831902.6714699</v>
      </c>
      <c r="E439" s="2">
        <v>376305158.15796602</v>
      </c>
      <c r="F439" s="2">
        <v>0</v>
      </c>
      <c r="G439" s="2">
        <v>274551975.28445601</v>
      </c>
    </row>
    <row r="440" spans="1:7" x14ac:dyDescent="0.35">
      <c r="A440" s="3" t="s">
        <v>571</v>
      </c>
      <c r="B440" s="2">
        <v>249701661.142643</v>
      </c>
      <c r="C440" s="2">
        <v>349483904.71677703</v>
      </c>
      <c r="D440" s="2">
        <v>316193116.76590401</v>
      </c>
      <c r="E440" s="2">
        <v>1203456722.1261599</v>
      </c>
      <c r="F440" s="2">
        <v>24687887.785606898</v>
      </c>
      <c r="G440" s="2">
        <v>868977893.83422601</v>
      </c>
    </row>
    <row r="441" spans="1:7" x14ac:dyDescent="0.35">
      <c r="A441" s="3" t="s">
        <v>123</v>
      </c>
      <c r="B441" s="2">
        <v>54415856.555633903</v>
      </c>
      <c r="C441" s="2">
        <v>102432843.941568</v>
      </c>
      <c r="D441" s="2">
        <v>94654790.472863898</v>
      </c>
      <c r="E441" s="2">
        <v>131179593.958979</v>
      </c>
      <c r="F441" s="2">
        <v>0</v>
      </c>
      <c r="G441" s="2">
        <v>115946622.49064299</v>
      </c>
    </row>
    <row r="442" spans="1:7" x14ac:dyDescent="0.35">
      <c r="A442" s="3" t="s">
        <v>391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</row>
    <row r="443" spans="1:7" x14ac:dyDescent="0.35">
      <c r="A443" s="3" t="s">
        <v>392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</row>
    <row r="444" spans="1:7" x14ac:dyDescent="0.35">
      <c r="A444" s="3" t="s">
        <v>124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</row>
    <row r="445" spans="1:7" x14ac:dyDescent="0.35">
      <c r="A445" s="3" t="s">
        <v>393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</row>
    <row r="446" spans="1:7" x14ac:dyDescent="0.35">
      <c r="A446" s="3" t="s">
        <v>394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</row>
    <row r="447" spans="1:7" x14ac:dyDescent="0.35">
      <c r="A447" s="3" t="s">
        <v>395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</row>
    <row r="448" spans="1:7" x14ac:dyDescent="0.35">
      <c r="A448" s="3" t="s">
        <v>396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</row>
    <row r="449" spans="1:7" x14ac:dyDescent="0.35">
      <c r="A449" s="3" t="s">
        <v>121</v>
      </c>
      <c r="B449" s="2">
        <v>121899801.95589601</v>
      </c>
      <c r="C449" s="2">
        <v>57592932.3613616</v>
      </c>
      <c r="D449" s="2">
        <v>57620660.373963602</v>
      </c>
      <c r="E449" s="2">
        <v>164300864.600566</v>
      </c>
      <c r="F449" s="2">
        <v>145665362.98781499</v>
      </c>
      <c r="G449" s="2">
        <v>148605579.25290701</v>
      </c>
    </row>
    <row r="450" spans="1:7" x14ac:dyDescent="0.35">
      <c r="A450" s="3" t="s">
        <v>397</v>
      </c>
      <c r="B450" s="2">
        <v>102926264.467437</v>
      </c>
      <c r="C450" s="2">
        <v>133774877.91087399</v>
      </c>
      <c r="D450" s="2">
        <v>167186065.81494099</v>
      </c>
      <c r="E450" s="2">
        <v>29944662.084370799</v>
      </c>
      <c r="F450" s="2">
        <v>0</v>
      </c>
      <c r="G450" s="2">
        <v>20514014.397952098</v>
      </c>
    </row>
    <row r="451" spans="1:7" x14ac:dyDescent="0.35">
      <c r="A451" s="3" t="s">
        <v>572</v>
      </c>
      <c r="B451" s="2">
        <v>583553759.44720995</v>
      </c>
      <c r="C451" s="2">
        <v>1123912076.0093501</v>
      </c>
      <c r="D451" s="2">
        <v>1118387635.0866799</v>
      </c>
      <c r="E451" s="2">
        <v>368531010.32869703</v>
      </c>
      <c r="F451" s="2">
        <v>27550930.464600001</v>
      </c>
      <c r="G451" s="2">
        <v>300988027.42883903</v>
      </c>
    </row>
    <row r="452" spans="1:7" x14ac:dyDescent="0.35">
      <c r="A452" s="3" t="s">
        <v>573</v>
      </c>
      <c r="B452" s="2">
        <v>674398918.22016799</v>
      </c>
      <c r="C452" s="2">
        <v>1784412104.0752299</v>
      </c>
      <c r="D452" s="2">
        <v>2214336266.6513801</v>
      </c>
      <c r="E452" s="2">
        <v>807796866.99242401</v>
      </c>
      <c r="F452" s="2">
        <v>46814867.666416697</v>
      </c>
      <c r="G452" s="2">
        <v>641188878.33968902</v>
      </c>
    </row>
    <row r="453" spans="1:7" x14ac:dyDescent="0.35">
      <c r="A453" s="3" t="s">
        <v>398</v>
      </c>
      <c r="B453" s="2">
        <v>336262941.26932198</v>
      </c>
      <c r="C453" s="2">
        <v>719781286.75511897</v>
      </c>
      <c r="D453" s="2">
        <v>802888731.09232104</v>
      </c>
      <c r="E453" s="2">
        <v>117720200.36329199</v>
      </c>
      <c r="F453" s="2">
        <v>0</v>
      </c>
      <c r="G453" s="2">
        <v>72024160.477559</v>
      </c>
    </row>
    <row r="454" spans="1:7" x14ac:dyDescent="0.35">
      <c r="A454" s="3" t="s">
        <v>399</v>
      </c>
      <c r="B454" s="2">
        <v>217317203.429602</v>
      </c>
      <c r="C454" s="2">
        <v>641929834.55538201</v>
      </c>
      <c r="D454" s="2">
        <v>624659325.11781096</v>
      </c>
      <c r="E454" s="2">
        <v>340347823.45997697</v>
      </c>
      <c r="F454" s="2">
        <v>0</v>
      </c>
      <c r="G454" s="2">
        <v>256108242.09310499</v>
      </c>
    </row>
    <row r="455" spans="1:7" x14ac:dyDescent="0.35">
      <c r="A455" s="3" t="s">
        <v>400</v>
      </c>
      <c r="B455" s="2">
        <v>74547515.797120407</v>
      </c>
      <c r="C455" s="2">
        <v>252127055.63663599</v>
      </c>
      <c r="D455" s="2">
        <v>284305845.95105201</v>
      </c>
      <c r="E455" s="2">
        <v>244216983.08499399</v>
      </c>
      <c r="F455" s="2">
        <v>0</v>
      </c>
      <c r="G455" s="2">
        <v>184283709.923765</v>
      </c>
    </row>
    <row r="456" spans="1:7" x14ac:dyDescent="0.35">
      <c r="A456" s="3" t="s">
        <v>401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</row>
    <row r="457" spans="1:7" x14ac:dyDescent="0.35">
      <c r="A457" s="3" t="s">
        <v>125</v>
      </c>
      <c r="B457" s="2">
        <v>36143272.550481699</v>
      </c>
      <c r="C457" s="2">
        <v>170132604.133059</v>
      </c>
      <c r="D457" s="2">
        <v>222251961.63980201</v>
      </c>
      <c r="E457" s="2">
        <v>0</v>
      </c>
      <c r="F457" s="2">
        <v>0</v>
      </c>
      <c r="G457" s="2">
        <v>0</v>
      </c>
    </row>
    <row r="458" spans="1:7" x14ac:dyDescent="0.35">
      <c r="A458" s="3" t="s">
        <v>126</v>
      </c>
      <c r="B458" s="2">
        <v>0</v>
      </c>
      <c r="C458" s="2">
        <v>0</v>
      </c>
      <c r="D458" s="2">
        <v>0</v>
      </c>
      <c r="E458" s="2">
        <v>81122258.728301704</v>
      </c>
      <c r="F458" s="2">
        <v>0</v>
      </c>
      <c r="G458" s="2">
        <v>53591073.279202498</v>
      </c>
    </row>
    <row r="459" spans="1:7" x14ac:dyDescent="0.35">
      <c r="A459" s="3" t="s">
        <v>402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</row>
    <row r="460" spans="1:7" x14ac:dyDescent="0.35">
      <c r="A460" s="3" t="s">
        <v>403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</row>
    <row r="461" spans="1:7" x14ac:dyDescent="0.35">
      <c r="A461" s="3" t="s">
        <v>404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</row>
    <row r="462" spans="1:7" x14ac:dyDescent="0.35">
      <c r="A462" s="3" t="s">
        <v>405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</row>
    <row r="463" spans="1:7" x14ac:dyDescent="0.35">
      <c r="A463" s="3" t="s">
        <v>406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</row>
    <row r="464" spans="1:7" x14ac:dyDescent="0.35">
      <c r="A464" s="3" t="s">
        <v>127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</row>
    <row r="465" spans="1:7" x14ac:dyDescent="0.35">
      <c r="A465" s="3" t="s">
        <v>574</v>
      </c>
      <c r="B465" s="2">
        <v>33943055.388943098</v>
      </c>
      <c r="C465" s="2">
        <v>31587183.813221902</v>
      </c>
      <c r="D465" s="2">
        <v>25176610.1651414</v>
      </c>
      <c r="E465" s="2">
        <v>38380633.360957503</v>
      </c>
      <c r="F465" s="2">
        <v>37727127.260121398</v>
      </c>
      <c r="G465" s="2">
        <v>10302975.271792799</v>
      </c>
    </row>
    <row r="466" spans="1:7" x14ac:dyDescent="0.35">
      <c r="A466" s="3" t="s">
        <v>128</v>
      </c>
      <c r="B466" s="2">
        <v>5324201.5489673298</v>
      </c>
      <c r="C466" s="2">
        <v>1952600.2691862199</v>
      </c>
      <c r="D466" s="2">
        <v>6223413.68267777</v>
      </c>
      <c r="E466" s="2">
        <v>8704439.3607301302</v>
      </c>
      <c r="F466" s="2">
        <v>7925752.4076587399</v>
      </c>
      <c r="G466" s="2">
        <v>3004491.6097659399</v>
      </c>
    </row>
    <row r="467" spans="1:7" x14ac:dyDescent="0.35">
      <c r="A467" s="3" t="s">
        <v>407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</row>
    <row r="468" spans="1:7" x14ac:dyDescent="0.35">
      <c r="A468" s="3" t="s">
        <v>408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</row>
    <row r="469" spans="1:7" x14ac:dyDescent="0.35">
      <c r="A469" s="3" t="s">
        <v>575</v>
      </c>
      <c r="B469" s="2">
        <v>256239447.40468901</v>
      </c>
      <c r="C469" s="2">
        <v>176830061.98521501</v>
      </c>
      <c r="D469" s="2">
        <v>125989932.692038</v>
      </c>
      <c r="E469" s="2">
        <v>492163515.68626601</v>
      </c>
      <c r="F469" s="2">
        <v>358104670.22808701</v>
      </c>
      <c r="G469" s="2">
        <v>212818831.18794301</v>
      </c>
    </row>
    <row r="470" spans="1:7" x14ac:dyDescent="0.35">
      <c r="A470" s="3" t="s">
        <v>409</v>
      </c>
      <c r="B470" s="2">
        <v>0</v>
      </c>
      <c r="C470" s="2">
        <v>0</v>
      </c>
      <c r="D470" s="2">
        <v>0</v>
      </c>
      <c r="E470" s="2">
        <v>689914.71023517405</v>
      </c>
      <c r="F470" s="2">
        <v>0</v>
      </c>
      <c r="G470" s="2">
        <v>0</v>
      </c>
    </row>
    <row r="471" spans="1:7" x14ac:dyDescent="0.35">
      <c r="A471" s="3" t="s">
        <v>129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</row>
    <row r="472" spans="1:7" x14ac:dyDescent="0.35">
      <c r="A472" s="3" t="s">
        <v>410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</row>
    <row r="473" spans="1:7" x14ac:dyDescent="0.35">
      <c r="A473" s="3" t="s">
        <v>411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3056983.22219426</v>
      </c>
    </row>
    <row r="474" spans="1:7" x14ac:dyDescent="0.35">
      <c r="A474" s="3" t="s">
        <v>576</v>
      </c>
      <c r="B474" s="2">
        <v>3392529.2355973502</v>
      </c>
      <c r="C474" s="2">
        <v>6331369.1762596397</v>
      </c>
      <c r="D474" s="2">
        <v>2523610.3581603002</v>
      </c>
      <c r="E474" s="2">
        <v>5075838.4755492499</v>
      </c>
      <c r="F474" s="2">
        <v>5903297.0199038005</v>
      </c>
      <c r="G474" s="2">
        <v>19762328.312411699</v>
      </c>
    </row>
    <row r="475" spans="1:7" x14ac:dyDescent="0.35">
      <c r="A475" s="3" t="s">
        <v>412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</row>
    <row r="476" spans="1:7" x14ac:dyDescent="0.35">
      <c r="A476" s="3" t="s">
        <v>130</v>
      </c>
      <c r="B476" s="2">
        <v>3644158776.1286101</v>
      </c>
      <c r="C476" s="2">
        <v>1251272650.45842</v>
      </c>
      <c r="D476" s="2">
        <v>1434154239.7763</v>
      </c>
      <c r="E476" s="2">
        <v>5541849609.7425203</v>
      </c>
      <c r="F476" s="2">
        <v>5029483869.3261499</v>
      </c>
      <c r="G476" s="2">
        <v>4395895116.9818697</v>
      </c>
    </row>
    <row r="477" spans="1:7" x14ac:dyDescent="0.35">
      <c r="A477" s="3" t="s">
        <v>413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691581.62076321698</v>
      </c>
    </row>
    <row r="478" spans="1:7" x14ac:dyDescent="0.35">
      <c r="A478" s="3" t="s">
        <v>384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</row>
    <row r="479" spans="1:7" x14ac:dyDescent="0.35">
      <c r="A479" s="3" t="s">
        <v>414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</row>
    <row r="480" spans="1:7" x14ac:dyDescent="0.35">
      <c r="A480" s="3" t="s">
        <v>131</v>
      </c>
      <c r="B480" s="2">
        <v>3136524.0700496798</v>
      </c>
      <c r="C480" s="2">
        <v>0</v>
      </c>
      <c r="D480" s="2">
        <v>0</v>
      </c>
      <c r="E480" s="2">
        <v>4403733.4555308698</v>
      </c>
      <c r="F480" s="2">
        <v>3734638.5881158798</v>
      </c>
      <c r="G480" s="2">
        <v>4011260.6779886899</v>
      </c>
    </row>
    <row r="481" spans="1:7" x14ac:dyDescent="0.35">
      <c r="A481" s="3" t="s">
        <v>415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</row>
    <row r="482" spans="1:7" x14ac:dyDescent="0.35">
      <c r="A482" s="3" t="s">
        <v>132</v>
      </c>
      <c r="B482" s="2">
        <v>1154930.09743309</v>
      </c>
      <c r="C482" s="2">
        <v>1365579.49112442</v>
      </c>
      <c r="D482" s="2">
        <v>612620.66670276597</v>
      </c>
      <c r="E482" s="2">
        <v>16306543.7547729</v>
      </c>
      <c r="F482" s="2">
        <v>18408544.723387498</v>
      </c>
      <c r="G482" s="2">
        <v>0</v>
      </c>
    </row>
    <row r="483" spans="1:7" x14ac:dyDescent="0.35">
      <c r="A483" s="3" t="s">
        <v>416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</row>
    <row r="484" spans="1:7" x14ac:dyDescent="0.35">
      <c r="A484" s="3" t="s">
        <v>577</v>
      </c>
      <c r="B484" s="2">
        <v>4071375086.1158199</v>
      </c>
      <c r="C484" s="2">
        <v>2176935981.85676</v>
      </c>
      <c r="D484" s="2">
        <v>1012540748.43977</v>
      </c>
      <c r="E484" s="2">
        <v>10145238610.9715</v>
      </c>
      <c r="F484" s="2">
        <v>7848548748.5795698</v>
      </c>
      <c r="G484" s="2">
        <v>5634629767.9487305</v>
      </c>
    </row>
    <row r="485" spans="1:7" x14ac:dyDescent="0.35">
      <c r="A485" s="3" t="s">
        <v>417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</row>
    <row r="486" spans="1:7" x14ac:dyDescent="0.35">
      <c r="A486" s="3" t="s">
        <v>133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</row>
    <row r="487" spans="1:7" x14ac:dyDescent="0.35">
      <c r="A487" s="3" t="s">
        <v>418</v>
      </c>
      <c r="B487" s="2">
        <v>175423433.98905</v>
      </c>
      <c r="C487" s="2">
        <v>281282012.48093599</v>
      </c>
      <c r="D487" s="2">
        <v>233118344.00850001</v>
      </c>
      <c r="E487" s="2">
        <v>184139535.71744999</v>
      </c>
      <c r="F487" s="2">
        <v>0</v>
      </c>
      <c r="G487" s="2">
        <v>198602630.516406</v>
      </c>
    </row>
    <row r="488" spans="1:7" x14ac:dyDescent="0.35">
      <c r="A488" s="3" t="s">
        <v>419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</row>
    <row r="489" spans="1:7" x14ac:dyDescent="0.35">
      <c r="A489" s="3" t="s">
        <v>420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</row>
    <row r="490" spans="1:7" x14ac:dyDescent="0.35">
      <c r="A490" s="3" t="s">
        <v>421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</row>
    <row r="491" spans="1:7" x14ac:dyDescent="0.35">
      <c r="A491" s="3" t="s">
        <v>422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</row>
    <row r="492" spans="1:7" x14ac:dyDescent="0.35">
      <c r="A492" s="3" t="s">
        <v>423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</row>
    <row r="493" spans="1:7" x14ac:dyDescent="0.35">
      <c r="A493" s="3" t="s">
        <v>424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</row>
    <row r="494" spans="1:7" x14ac:dyDescent="0.35">
      <c r="A494" s="3" t="s">
        <v>425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</row>
    <row r="495" spans="1:7" x14ac:dyDescent="0.35">
      <c r="A495" s="3" t="s">
        <v>426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</row>
    <row r="496" spans="1:7" x14ac:dyDescent="0.35">
      <c r="A496" s="3" t="s">
        <v>427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</row>
    <row r="497" spans="1:7" x14ac:dyDescent="0.35">
      <c r="A497" s="3" t="s">
        <v>134</v>
      </c>
      <c r="B497" s="2">
        <v>18728872.512955099</v>
      </c>
      <c r="C497" s="2">
        <v>11574451.1446994</v>
      </c>
      <c r="D497" s="2">
        <v>7795006.5452511404</v>
      </c>
      <c r="E497" s="2">
        <v>40581232.532467701</v>
      </c>
      <c r="F497" s="2">
        <v>39864500.462760098</v>
      </c>
      <c r="G497" s="2">
        <v>18635668.0945963</v>
      </c>
    </row>
    <row r="498" spans="1:7" x14ac:dyDescent="0.35">
      <c r="A498" s="3" t="s">
        <v>428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</row>
    <row r="499" spans="1:7" x14ac:dyDescent="0.35">
      <c r="A499" s="3" t="s">
        <v>429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</row>
    <row r="500" spans="1:7" x14ac:dyDescent="0.35">
      <c r="A500" s="3" t="s">
        <v>135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</row>
    <row r="501" spans="1:7" x14ac:dyDescent="0.35">
      <c r="A501" s="3" t="s">
        <v>430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</row>
    <row r="502" spans="1:7" x14ac:dyDescent="0.35">
      <c r="A502" s="3" t="s">
        <v>431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</row>
    <row r="503" spans="1:7" x14ac:dyDescent="0.35">
      <c r="A503" s="3" t="s">
        <v>578</v>
      </c>
      <c r="B503" s="2">
        <v>81846944.370311394</v>
      </c>
      <c r="C503" s="2">
        <v>51136941.622346401</v>
      </c>
      <c r="D503" s="2">
        <v>56658382.213565901</v>
      </c>
      <c r="E503" s="2">
        <v>99728356.078046903</v>
      </c>
      <c r="F503" s="2">
        <v>78673451.455206305</v>
      </c>
      <c r="G503" s="2">
        <v>53127166.778214902</v>
      </c>
    </row>
    <row r="504" spans="1:7" x14ac:dyDescent="0.35">
      <c r="A504" s="3" t="s">
        <v>579</v>
      </c>
      <c r="B504" s="2">
        <v>158262036.59105301</v>
      </c>
      <c r="C504" s="2">
        <v>71547958.1788041</v>
      </c>
      <c r="D504" s="2">
        <v>121230555.90441699</v>
      </c>
      <c r="E504" s="2">
        <v>246146508.085756</v>
      </c>
      <c r="F504" s="2">
        <v>214167573.53226799</v>
      </c>
      <c r="G504" s="2">
        <v>106528634.42021599</v>
      </c>
    </row>
    <row r="505" spans="1:7" x14ac:dyDescent="0.35">
      <c r="A505" s="3" t="s">
        <v>136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</row>
    <row r="506" spans="1:7" x14ac:dyDescent="0.35">
      <c r="A506" s="3" t="s">
        <v>432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</row>
    <row r="507" spans="1:7" x14ac:dyDescent="0.35">
      <c r="A507" s="3" t="s">
        <v>580</v>
      </c>
      <c r="B507" s="2">
        <v>40854457.1079835</v>
      </c>
      <c r="C507" s="2">
        <v>18249567.176944599</v>
      </c>
      <c r="D507" s="2">
        <v>18187689.0879208</v>
      </c>
      <c r="E507" s="2">
        <v>147032555.273794</v>
      </c>
      <c r="F507" s="2">
        <v>106320144.428434</v>
      </c>
      <c r="G507" s="2">
        <v>47938245.433236502</v>
      </c>
    </row>
    <row r="508" spans="1:7" x14ac:dyDescent="0.35">
      <c r="A508" s="3" t="s">
        <v>137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</row>
    <row r="509" spans="1:7" x14ac:dyDescent="0.35">
      <c r="A509" s="3" t="s">
        <v>433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</row>
    <row r="510" spans="1:7" x14ac:dyDescent="0.35">
      <c r="A510" s="3" t="s">
        <v>138</v>
      </c>
      <c r="B510" s="2">
        <v>1295594.9581591601</v>
      </c>
      <c r="C510" s="2">
        <v>1780092.12877711</v>
      </c>
      <c r="D510" s="2">
        <v>634980.14440343902</v>
      </c>
      <c r="E510" s="2">
        <v>5083457.9782038899</v>
      </c>
      <c r="F510" s="2">
        <v>5302259.7620636299</v>
      </c>
      <c r="G510" s="2">
        <v>29084248.1443942</v>
      </c>
    </row>
    <row r="511" spans="1:7" x14ac:dyDescent="0.35">
      <c r="A511" s="3" t="s">
        <v>139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</row>
    <row r="512" spans="1:7" x14ac:dyDescent="0.35">
      <c r="A512" s="3" t="s">
        <v>434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</row>
    <row r="513" spans="1:7" x14ac:dyDescent="0.35">
      <c r="A513" s="3" t="s">
        <v>435</v>
      </c>
      <c r="B513" s="2">
        <v>664662.58751455904</v>
      </c>
      <c r="C513" s="2">
        <v>588999.23981866904</v>
      </c>
      <c r="D513" s="2">
        <v>325808.02257911098</v>
      </c>
      <c r="E513" s="2">
        <v>1337668.6356656</v>
      </c>
      <c r="F513" s="2">
        <v>1307869.22007752</v>
      </c>
      <c r="G513" s="2">
        <v>545858.18519699504</v>
      </c>
    </row>
    <row r="514" spans="1:7" x14ac:dyDescent="0.35">
      <c r="A514" s="3" t="s">
        <v>140</v>
      </c>
      <c r="B514" s="2">
        <v>28821639.825550601</v>
      </c>
      <c r="C514" s="2">
        <v>23484544.030281801</v>
      </c>
      <c r="D514" s="2">
        <v>13669941.6351304</v>
      </c>
      <c r="E514" s="2">
        <v>298237823.05927098</v>
      </c>
      <c r="F514" s="2">
        <v>254219960.48665601</v>
      </c>
      <c r="G514" s="2">
        <v>71370234.701962203</v>
      </c>
    </row>
    <row r="515" spans="1:7" x14ac:dyDescent="0.35">
      <c r="A515" s="3" t="s">
        <v>438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</row>
    <row r="516" spans="1:7" x14ac:dyDescent="0.35">
      <c r="A516" s="3" t="s">
        <v>439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</row>
    <row r="517" spans="1:7" x14ac:dyDescent="0.35">
      <c r="A517" s="3" t="s">
        <v>142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</row>
    <row r="518" spans="1:7" x14ac:dyDescent="0.35">
      <c r="A518" s="3" t="s">
        <v>440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</row>
    <row r="519" spans="1:7" x14ac:dyDescent="0.35">
      <c r="A519" s="3" t="s">
        <v>441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</row>
    <row r="520" spans="1:7" x14ac:dyDescent="0.35">
      <c r="A520" s="3" t="s">
        <v>436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</row>
    <row r="521" spans="1:7" x14ac:dyDescent="0.35">
      <c r="A521" s="3" t="s">
        <v>442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</row>
    <row r="522" spans="1:7" x14ac:dyDescent="0.35">
      <c r="A522" s="3" t="s">
        <v>143</v>
      </c>
      <c r="B522" s="2">
        <v>5068187.9997982401</v>
      </c>
      <c r="C522" s="2">
        <v>11841142.505886501</v>
      </c>
      <c r="D522" s="2">
        <v>3956510.4293465801</v>
      </c>
      <c r="E522" s="2">
        <v>34302517.333683103</v>
      </c>
      <c r="F522" s="2">
        <v>38859203.119071499</v>
      </c>
      <c r="G522" s="2">
        <v>204530186.93752599</v>
      </c>
    </row>
    <row r="523" spans="1:7" x14ac:dyDescent="0.35">
      <c r="A523" s="3" t="s">
        <v>443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</row>
    <row r="524" spans="1:7" x14ac:dyDescent="0.35">
      <c r="A524" s="3" t="s">
        <v>144</v>
      </c>
      <c r="B524" s="2">
        <v>6308825.4592274502</v>
      </c>
      <c r="C524" s="2">
        <v>3541460.5207500099</v>
      </c>
      <c r="D524" s="2">
        <v>3227064.5551415002</v>
      </c>
      <c r="E524" s="2">
        <v>4356044.1775035299</v>
      </c>
      <c r="F524" s="2">
        <v>1997452.07453251</v>
      </c>
      <c r="G524" s="2">
        <v>1905108.73719991</v>
      </c>
    </row>
    <row r="525" spans="1:7" x14ac:dyDescent="0.35">
      <c r="A525" s="3" t="s">
        <v>581</v>
      </c>
      <c r="B525" s="2">
        <v>443645089.98110402</v>
      </c>
      <c r="C525" s="2">
        <v>189129255.77031699</v>
      </c>
      <c r="D525" s="2">
        <v>209802621.044173</v>
      </c>
      <c r="E525" s="2">
        <v>533955726.561553</v>
      </c>
      <c r="F525" s="2">
        <v>436266895.726358</v>
      </c>
      <c r="G525" s="2">
        <v>352677078.46712703</v>
      </c>
    </row>
    <row r="526" spans="1:7" x14ac:dyDescent="0.35">
      <c r="A526" s="3" t="s">
        <v>444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</row>
    <row r="527" spans="1:7" x14ac:dyDescent="0.35">
      <c r="A527" s="3" t="s">
        <v>437</v>
      </c>
      <c r="B527" s="2">
        <v>0</v>
      </c>
      <c r="C527" s="2">
        <v>0</v>
      </c>
      <c r="D527" s="2">
        <v>0</v>
      </c>
      <c r="E527" s="2">
        <v>7370822.4784471896</v>
      </c>
      <c r="F527" s="2">
        <v>4832374.7165486598</v>
      </c>
      <c r="G527" s="2">
        <v>3540632.10991344</v>
      </c>
    </row>
    <row r="528" spans="1:7" x14ac:dyDescent="0.35">
      <c r="A528" s="3" t="s">
        <v>445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</row>
    <row r="529" spans="1:7" x14ac:dyDescent="0.35">
      <c r="A529" s="3" t="s">
        <v>446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</row>
    <row r="530" spans="1:7" x14ac:dyDescent="0.35">
      <c r="A530" s="3" t="s">
        <v>447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</row>
    <row r="531" spans="1:7" x14ac:dyDescent="0.35">
      <c r="A531" s="3" t="s">
        <v>448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</row>
    <row r="532" spans="1:7" x14ac:dyDescent="0.35">
      <c r="A532" s="3" t="s">
        <v>449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</row>
    <row r="533" spans="1:7" x14ac:dyDescent="0.35">
      <c r="A533" s="3" t="s">
        <v>450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</row>
    <row r="534" spans="1:7" x14ac:dyDescent="0.35">
      <c r="A534" s="3" t="s">
        <v>141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</row>
    <row r="535" spans="1:7" x14ac:dyDescent="0.35">
      <c r="A535" s="3" t="s">
        <v>451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</row>
    <row r="536" spans="1:7" x14ac:dyDescent="0.35">
      <c r="A536" s="3" t="s">
        <v>452</v>
      </c>
      <c r="B536" s="2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</row>
    <row r="537" spans="1:7" x14ac:dyDescent="0.35">
      <c r="A537" s="3" t="s">
        <v>145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</row>
    <row r="538" spans="1:7" x14ac:dyDescent="0.35">
      <c r="A538" s="3" t="s">
        <v>146</v>
      </c>
      <c r="B538" s="2">
        <v>31381299.898905899</v>
      </c>
      <c r="C538" s="2">
        <v>14966447.0849539</v>
      </c>
      <c r="D538" s="2">
        <v>13003957.5382999</v>
      </c>
      <c r="E538" s="2">
        <v>219544933.33340999</v>
      </c>
      <c r="F538" s="2">
        <v>165228484.94872299</v>
      </c>
      <c r="G538" s="2">
        <v>56948876.858624697</v>
      </c>
    </row>
    <row r="539" spans="1:7" x14ac:dyDescent="0.35">
      <c r="A539" s="3" t="s">
        <v>582</v>
      </c>
      <c r="B539" s="2">
        <v>126361613.927608</v>
      </c>
      <c r="C539" s="2">
        <v>163953362.14820999</v>
      </c>
      <c r="D539" s="2">
        <v>127082095.826153</v>
      </c>
      <c r="E539" s="2">
        <v>94907093.474615306</v>
      </c>
      <c r="F539" s="2">
        <v>57392662.193366997</v>
      </c>
      <c r="G539" s="2">
        <v>117756069.721433</v>
      </c>
    </row>
    <row r="540" spans="1:7" x14ac:dyDescent="0.35">
      <c r="A540" s="3" t="s">
        <v>583</v>
      </c>
      <c r="B540" s="2">
        <v>605723801.11001599</v>
      </c>
      <c r="C540" s="2">
        <v>407462806.09985501</v>
      </c>
      <c r="D540" s="2">
        <v>359374746.16701299</v>
      </c>
      <c r="E540" s="2">
        <v>1273154188.1397901</v>
      </c>
      <c r="F540" s="2">
        <v>1175724304.0780101</v>
      </c>
      <c r="G540" s="2">
        <v>603958731.75605202</v>
      </c>
    </row>
    <row r="541" spans="1:7" x14ac:dyDescent="0.35">
      <c r="A541" s="3" t="s">
        <v>453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</row>
    <row r="542" spans="1:7" x14ac:dyDescent="0.35">
      <c r="A542" s="3" t="s">
        <v>454</v>
      </c>
      <c r="B542" s="2">
        <v>0</v>
      </c>
      <c r="C542" s="2">
        <v>0</v>
      </c>
      <c r="D542" s="2">
        <v>0</v>
      </c>
      <c r="E542" s="2">
        <v>1867212.9537045099</v>
      </c>
      <c r="F542" s="2">
        <v>0</v>
      </c>
      <c r="G542" s="2">
        <v>0</v>
      </c>
    </row>
    <row r="543" spans="1:7" x14ac:dyDescent="0.35">
      <c r="A543" s="3" t="s">
        <v>147</v>
      </c>
      <c r="B543" s="2">
        <v>147675212.19744301</v>
      </c>
      <c r="C543" s="2">
        <v>165970970.63395599</v>
      </c>
      <c r="D543" s="2">
        <v>70743217.640080601</v>
      </c>
      <c r="E543" s="2">
        <v>119443188.33310901</v>
      </c>
      <c r="F543" s="2">
        <v>131683497.14084999</v>
      </c>
      <c r="G543" s="2">
        <v>54555762.419201598</v>
      </c>
    </row>
    <row r="544" spans="1:7" x14ac:dyDescent="0.35">
      <c r="A544" s="3" t="s">
        <v>455</v>
      </c>
      <c r="B544" s="2">
        <v>0</v>
      </c>
      <c r="C544" s="2">
        <v>1457455.3982877899</v>
      </c>
      <c r="D544" s="2">
        <v>5783421.38387015</v>
      </c>
      <c r="E544" s="2">
        <v>865919.05350292905</v>
      </c>
      <c r="F544" s="2">
        <v>8877945.5961991008</v>
      </c>
      <c r="G544" s="2">
        <v>6613625.5088783205</v>
      </c>
    </row>
    <row r="545" spans="1:7" x14ac:dyDescent="0.35">
      <c r="A545" s="3" t="s">
        <v>584</v>
      </c>
      <c r="B545" s="2">
        <v>17633948.035969101</v>
      </c>
      <c r="C545" s="2">
        <v>11120566.347638899</v>
      </c>
      <c r="D545" s="2">
        <v>9387564.3094261996</v>
      </c>
      <c r="E545" s="2">
        <v>45485749.250289701</v>
      </c>
      <c r="F545" s="2">
        <v>31538488.1708446</v>
      </c>
      <c r="G545" s="2">
        <v>13478722.1242033</v>
      </c>
    </row>
    <row r="546" spans="1:7" x14ac:dyDescent="0.35">
      <c r="A546" s="3" t="s">
        <v>456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</row>
    <row r="547" spans="1:7" x14ac:dyDescent="0.35">
      <c r="A547" s="3" t="s">
        <v>585</v>
      </c>
      <c r="B547" s="2">
        <v>16593411.368530801</v>
      </c>
      <c r="C547" s="2">
        <v>3026771.7336590402</v>
      </c>
      <c r="D547" s="2">
        <v>7059855.4899798296</v>
      </c>
      <c r="E547" s="2">
        <v>4591877.779441</v>
      </c>
      <c r="F547" s="2">
        <v>6321254.2056291401</v>
      </c>
      <c r="G547" s="2">
        <v>2873239.1431842102</v>
      </c>
    </row>
    <row r="548" spans="1:7" x14ac:dyDescent="0.35">
      <c r="A548" s="3" t="s">
        <v>457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</row>
    <row r="549" spans="1:7" x14ac:dyDescent="0.35">
      <c r="A549" s="3" t="s">
        <v>458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</row>
    <row r="550" spans="1:7" x14ac:dyDescent="0.35">
      <c r="A550" s="3" t="s">
        <v>459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</row>
    <row r="551" spans="1:7" x14ac:dyDescent="0.35">
      <c r="A551" s="3" t="s">
        <v>460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</row>
    <row r="552" spans="1:7" x14ac:dyDescent="0.35">
      <c r="A552" s="3" t="s">
        <v>461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</row>
    <row r="553" spans="1:7" x14ac:dyDescent="0.35">
      <c r="A553" s="3" t="s">
        <v>586</v>
      </c>
      <c r="B553" s="2">
        <v>7030515.1203588303</v>
      </c>
      <c r="C553" s="2">
        <v>5359846.19575796</v>
      </c>
      <c r="D553" s="2">
        <v>4744505.8598641399</v>
      </c>
      <c r="E553" s="2">
        <v>3321644.8427706999</v>
      </c>
      <c r="F553" s="2">
        <v>1886024.46152271</v>
      </c>
      <c r="G553" s="2">
        <v>3088441.2864469602</v>
      </c>
    </row>
    <row r="554" spans="1:7" x14ac:dyDescent="0.35">
      <c r="A554" s="3" t="s">
        <v>148</v>
      </c>
      <c r="B554" s="2">
        <v>84206750.5416345</v>
      </c>
      <c r="C554" s="2">
        <v>35178352.000249602</v>
      </c>
      <c r="D554" s="2">
        <v>70728762.093077093</v>
      </c>
      <c r="E554" s="2">
        <v>160742767.499547</v>
      </c>
      <c r="F554" s="2">
        <v>111941644.81732699</v>
      </c>
      <c r="G554" s="2">
        <v>63981505.636701398</v>
      </c>
    </row>
    <row r="555" spans="1:7" x14ac:dyDescent="0.35">
      <c r="A555" s="3" t="s">
        <v>462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</row>
    <row r="556" spans="1:7" x14ac:dyDescent="0.35">
      <c r="A556" s="3" t="s">
        <v>463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</row>
    <row r="557" spans="1:7" x14ac:dyDescent="0.35">
      <c r="A557" s="3" t="s">
        <v>464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</row>
    <row r="558" spans="1:7" x14ac:dyDescent="0.35">
      <c r="A558" s="3" t="s">
        <v>465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</row>
    <row r="559" spans="1:7" x14ac:dyDescent="0.35">
      <c r="A559" s="3" t="s">
        <v>466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</row>
    <row r="560" spans="1:7" x14ac:dyDescent="0.35">
      <c r="A560" s="3" t="s">
        <v>467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</row>
    <row r="561" spans="1:7" x14ac:dyDescent="0.35">
      <c r="A561" s="3" t="s">
        <v>468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</row>
    <row r="562" spans="1:7" x14ac:dyDescent="0.35">
      <c r="A562" s="3" t="s">
        <v>149</v>
      </c>
      <c r="B562" s="2">
        <v>9603471.1703163199</v>
      </c>
      <c r="C562" s="2">
        <v>19981056.9776133</v>
      </c>
      <c r="D562" s="2">
        <v>5681345.3916468304</v>
      </c>
      <c r="E562" s="2">
        <v>43453625.218160398</v>
      </c>
      <c r="F562" s="2">
        <v>46471832.110577203</v>
      </c>
      <c r="G562" s="2">
        <v>131590546.392</v>
      </c>
    </row>
    <row r="563" spans="1:7" x14ac:dyDescent="0.35">
      <c r="A563" s="3" t="s">
        <v>150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</row>
    <row r="564" spans="1:7" x14ac:dyDescent="0.35">
      <c r="A564" s="3" t="s">
        <v>151</v>
      </c>
      <c r="B564" s="2">
        <v>1436528.9996475901</v>
      </c>
      <c r="C564" s="2">
        <v>1443484.0930268201</v>
      </c>
      <c r="D564" s="2">
        <v>2026961.4200749099</v>
      </c>
      <c r="E564" s="2">
        <v>2982604.99161547</v>
      </c>
      <c r="F564" s="2">
        <v>2250146.3366194102</v>
      </c>
      <c r="G564" s="2">
        <v>2108681.52882386</v>
      </c>
    </row>
    <row r="565" spans="1:7" x14ac:dyDescent="0.35">
      <c r="A565" s="3" t="s">
        <v>469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</row>
    <row r="566" spans="1:7" x14ac:dyDescent="0.35">
      <c r="A566" s="3" t="s">
        <v>470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</row>
    <row r="567" spans="1:7" x14ac:dyDescent="0.35">
      <c r="A567" s="3" t="s">
        <v>587</v>
      </c>
      <c r="B567" s="2">
        <v>28540947.672302201</v>
      </c>
      <c r="C567" s="2">
        <v>21646778.881277401</v>
      </c>
      <c r="D567" s="2">
        <v>11084516.251328999</v>
      </c>
      <c r="E567" s="2">
        <v>27550804.5970079</v>
      </c>
      <c r="F567" s="2">
        <v>20141389.211228199</v>
      </c>
      <c r="G567" s="2">
        <v>14172117.1278635</v>
      </c>
    </row>
    <row r="568" spans="1:7" x14ac:dyDescent="0.35">
      <c r="A568" s="3" t="s">
        <v>471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</row>
    <row r="569" spans="1:7" x14ac:dyDescent="0.35">
      <c r="A569" s="3" t="s">
        <v>473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</row>
    <row r="570" spans="1:7" x14ac:dyDescent="0.35">
      <c r="A570" s="3" t="s">
        <v>472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</row>
    <row r="571" spans="1:7" x14ac:dyDescent="0.35">
      <c r="A571" s="3" t="s">
        <v>588</v>
      </c>
      <c r="B571" s="2">
        <v>446344592.64470798</v>
      </c>
      <c r="C571" s="2">
        <v>345967548.38615501</v>
      </c>
      <c r="D571" s="2">
        <v>182255335.96434999</v>
      </c>
      <c r="E571" s="2">
        <v>1458195004.30406</v>
      </c>
      <c r="F571" s="2">
        <v>1222201542.4005699</v>
      </c>
      <c r="G571" s="2">
        <v>657917364.362692</v>
      </c>
    </row>
    <row r="572" spans="1:7" x14ac:dyDescent="0.35">
      <c r="A572" s="3" t="s">
        <v>152</v>
      </c>
      <c r="B572" s="2">
        <v>10679922.7856558</v>
      </c>
      <c r="C572" s="2">
        <v>14253405.743865799</v>
      </c>
      <c r="D572" s="2">
        <v>31528261.5475378</v>
      </c>
      <c r="E572" s="2">
        <v>30571021.773286302</v>
      </c>
      <c r="F572" s="2">
        <v>17612063.802963398</v>
      </c>
      <c r="G572" s="2">
        <v>21716033.133593898</v>
      </c>
    </row>
    <row r="573" spans="1:7" x14ac:dyDescent="0.35">
      <c r="A573" s="3" t="s">
        <v>153</v>
      </c>
      <c r="B573" s="2">
        <v>50456525.525098398</v>
      </c>
      <c r="C573" s="2">
        <v>71328861.124961704</v>
      </c>
      <c r="D573" s="2">
        <v>76479316.307226598</v>
      </c>
      <c r="E573" s="2">
        <v>159253756.825681</v>
      </c>
      <c r="F573" s="2">
        <v>111579199.32086501</v>
      </c>
      <c r="G573" s="2">
        <v>102850175.077527</v>
      </c>
    </row>
    <row r="574" spans="1:7" x14ac:dyDescent="0.35">
      <c r="A574" s="3" t="s">
        <v>154</v>
      </c>
      <c r="B574" s="2">
        <v>25924810.216455702</v>
      </c>
      <c r="C574" s="2">
        <v>40702365.455244102</v>
      </c>
      <c r="D574" s="2">
        <v>36730515.958889604</v>
      </c>
      <c r="E574" s="2">
        <v>72525235.430796295</v>
      </c>
      <c r="F574" s="2">
        <v>78318834.128165796</v>
      </c>
      <c r="G574" s="2">
        <v>82346056.450925395</v>
      </c>
    </row>
    <row r="575" spans="1:7" x14ac:dyDescent="0.35">
      <c r="A575" s="3" t="s">
        <v>155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</row>
    <row r="576" spans="1:7" x14ac:dyDescent="0.35">
      <c r="A576" s="3" t="s">
        <v>156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</row>
    <row r="577" spans="1:7" x14ac:dyDescent="0.35">
      <c r="A577" s="3" t="s">
        <v>474</v>
      </c>
      <c r="B577" s="2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</row>
    <row r="578" spans="1:7" x14ac:dyDescent="0.35">
      <c r="A578" s="3" t="s">
        <v>475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</row>
    <row r="579" spans="1:7" x14ac:dyDescent="0.35">
      <c r="A579" s="3" t="s">
        <v>157</v>
      </c>
      <c r="B579" s="2">
        <v>0</v>
      </c>
      <c r="C579" s="2">
        <v>0</v>
      </c>
      <c r="D579" s="2">
        <v>0</v>
      </c>
      <c r="E579" s="2">
        <v>551315.71133763494</v>
      </c>
      <c r="F579" s="2">
        <v>459372.23113320698</v>
      </c>
      <c r="G579" s="2">
        <v>1126841.95164292</v>
      </c>
    </row>
    <row r="580" spans="1:7" x14ac:dyDescent="0.35">
      <c r="A580" s="3" t="s">
        <v>476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</row>
    <row r="581" spans="1:7" x14ac:dyDescent="0.35">
      <c r="A581" s="3" t="s">
        <v>477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</row>
    <row r="582" spans="1:7" x14ac:dyDescent="0.35">
      <c r="A582" s="3" t="s">
        <v>478</v>
      </c>
      <c r="B582" s="2">
        <v>15696671.2732527</v>
      </c>
      <c r="C582" s="2">
        <v>10336357.2347172</v>
      </c>
      <c r="D582" s="2">
        <v>18371989.356040001</v>
      </c>
      <c r="E582" s="2">
        <v>16957239.4369855</v>
      </c>
      <c r="F582" s="2">
        <v>10965584.776385101</v>
      </c>
      <c r="G582" s="2">
        <v>11355756.0459703</v>
      </c>
    </row>
    <row r="583" spans="1:7" x14ac:dyDescent="0.35">
      <c r="A583" s="3" t="s">
        <v>479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</row>
    <row r="584" spans="1:7" x14ac:dyDescent="0.35">
      <c r="A584" s="3" t="s">
        <v>589</v>
      </c>
      <c r="B584" s="2">
        <v>266417395.88823101</v>
      </c>
      <c r="C584" s="2">
        <v>86258641.792536601</v>
      </c>
      <c r="D584" s="2">
        <v>19524345.0812122</v>
      </c>
      <c r="E584" s="2">
        <v>24771814.538674802</v>
      </c>
      <c r="F584" s="2">
        <v>44389955.690446101</v>
      </c>
      <c r="G584" s="2">
        <v>13660570.348255901</v>
      </c>
    </row>
    <row r="585" spans="1:7" x14ac:dyDescent="0.35">
      <c r="A585" s="3" t="s">
        <v>158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</row>
    <row r="586" spans="1:7" x14ac:dyDescent="0.35">
      <c r="A586" s="3" t="s">
        <v>482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</row>
    <row r="587" spans="1:7" x14ac:dyDescent="0.35">
      <c r="A587" s="3" t="s">
        <v>480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</row>
    <row r="588" spans="1:7" x14ac:dyDescent="0.35">
      <c r="A588" s="3" t="s">
        <v>481</v>
      </c>
      <c r="B588" s="2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</row>
    <row r="589" spans="1:7" x14ac:dyDescent="0.35">
      <c r="A589" s="3" t="s">
        <v>483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</row>
    <row r="590" spans="1:7" x14ac:dyDescent="0.35">
      <c r="A590" s="3" t="s">
        <v>484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</row>
    <row r="591" spans="1:7" x14ac:dyDescent="0.35">
      <c r="A591" s="3" t="s">
        <v>485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</row>
    <row r="592" spans="1:7" x14ac:dyDescent="0.35">
      <c r="A592" s="3" t="s">
        <v>486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</row>
  </sheetData>
  <sortState xmlns:xlrd2="http://schemas.microsoft.com/office/spreadsheetml/2017/richdata2" ref="A2:G592">
    <sortCondition ref="A2:A592"/>
  </sortState>
  <pageMargins left="0.7" right="0.7" top="0.75" bottom="0.75" header="0.3" footer="0.3"/>
  <pageSetup orientation="portrait" r:id="rId1"/>
  <rowBreaks count="14" manualBreakCount="14">
    <brk id="44" max="16383" man="1"/>
    <brk id="88" max="16383" man="1"/>
    <brk id="132" max="16383" man="1"/>
    <brk id="176" max="16383" man="1"/>
    <brk id="220" max="16383" man="1"/>
    <brk id="264" max="16383" man="1"/>
    <brk id="308" max="16383" man="1"/>
    <brk id="352" max="16383" man="1"/>
    <brk id="396" max="16383" man="1"/>
    <brk id="440" max="16383" man="1"/>
    <brk id="484" max="16383" man="1"/>
    <brk id="528" max="16383" man="1"/>
    <brk id="572" max="16383" man="1"/>
    <brk id="616" max="16383" man="1"/>
  </rowBreaks>
  <colBreaks count="12" manualBreakCount="12">
    <brk id="6" max="1048575" man="1"/>
    <brk id="15" max="1048575" man="1"/>
    <brk id="24" max="1048575" man="1"/>
    <brk id="33" max="1048575" man="1"/>
    <brk id="42" max="1048575" man="1"/>
    <brk id="51" max="1048575" man="1"/>
    <brk id="60" max="1048575" man="1"/>
    <brk id="69" max="1048575" man="1"/>
    <brk id="78" max="1048575" man="1"/>
    <brk id="87" max="1048575" man="1"/>
    <brk id="96" max="1048575" man="1"/>
    <brk id="10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16"/>
  <sheetViews>
    <sheetView tabSelected="1" topLeftCell="I1" zoomScale="95" zoomScaleNormal="95" workbookViewId="0">
      <selection activeCell="X9" sqref="X9"/>
    </sheetView>
  </sheetViews>
  <sheetFormatPr defaultRowHeight="14.5" x14ac:dyDescent="0.35"/>
  <cols>
    <col min="1" max="1" width="21.54296875" style="5" bestFit="1" customWidth="1"/>
    <col min="2" max="2" width="34.81640625" style="5" bestFit="1" customWidth="1"/>
    <col min="3" max="3" width="46.1796875" style="5" customWidth="1"/>
    <col min="4" max="4" width="16.54296875" style="5" bestFit="1" customWidth="1"/>
    <col min="5" max="5" width="7" style="6" bestFit="1" customWidth="1"/>
    <col min="6" max="6" width="9" style="6" bestFit="1" customWidth="1"/>
    <col min="7" max="7" width="12" style="6" bestFit="1" customWidth="1"/>
    <col min="8" max="8" width="12.6328125" style="6" customWidth="1"/>
    <col min="9" max="9" width="12" style="6" customWidth="1"/>
    <col min="10" max="10" width="11.1796875" style="6" customWidth="1"/>
    <col min="11" max="11" width="13.453125" style="6" customWidth="1"/>
    <col min="12" max="12" width="13" style="6" customWidth="1"/>
    <col min="13" max="13" width="13.7265625" style="6" customWidth="1"/>
    <col min="14" max="14" width="11.26953125" style="6" customWidth="1"/>
    <col min="15" max="15" width="11.7265625" style="6" customWidth="1"/>
    <col min="16" max="16" width="9.81640625" style="6" customWidth="1"/>
    <col min="17" max="17" width="10" style="6" customWidth="1"/>
    <col min="18" max="18" width="14.54296875" style="6" bestFit="1" customWidth="1"/>
    <col min="19" max="19" width="14.54296875" style="6" customWidth="1"/>
    <col min="20" max="20" width="12.26953125" style="6" bestFit="1" customWidth="1"/>
    <col min="21" max="21" width="12.26953125" style="6" customWidth="1"/>
    <col min="22" max="22" width="10.1796875" style="6" bestFit="1" customWidth="1"/>
    <col min="23" max="26" width="8.7265625" style="5"/>
  </cols>
  <sheetData>
    <row r="1" spans="1:26" ht="15" thickBot="1" x14ac:dyDescent="0.4">
      <c r="T1" s="6" t="s">
        <v>1195</v>
      </c>
    </row>
    <row r="2" spans="1:26" ht="15" thickTop="1" x14ac:dyDescent="0.35">
      <c r="H2" s="7" t="s">
        <v>591</v>
      </c>
      <c r="I2" s="7" t="s">
        <v>592</v>
      </c>
      <c r="J2" s="7" t="s">
        <v>593</v>
      </c>
      <c r="K2" s="7" t="s">
        <v>594</v>
      </c>
      <c r="L2" s="7" t="s">
        <v>595</v>
      </c>
      <c r="M2" s="7" t="s">
        <v>596</v>
      </c>
      <c r="N2" s="8" t="s">
        <v>1186</v>
      </c>
      <c r="O2" s="8"/>
      <c r="P2" s="8" t="s">
        <v>1187</v>
      </c>
      <c r="Q2" s="8"/>
      <c r="R2" s="9" t="s">
        <v>1188</v>
      </c>
      <c r="S2" s="9"/>
      <c r="T2" s="9" t="s">
        <v>1189</v>
      </c>
      <c r="U2" s="9"/>
      <c r="V2" s="10" t="s">
        <v>1190</v>
      </c>
    </row>
    <row r="3" spans="1:26" s="4" customFormat="1" ht="15" thickBot="1" x14ac:dyDescent="0.4">
      <c r="A3" s="11" t="s">
        <v>598</v>
      </c>
      <c r="B3" s="11" t="s">
        <v>599</v>
      </c>
      <c r="C3" s="11" t="s">
        <v>600</v>
      </c>
      <c r="D3" s="11" t="s">
        <v>601</v>
      </c>
      <c r="E3" s="12" t="s">
        <v>597</v>
      </c>
      <c r="F3" s="12" t="s">
        <v>602</v>
      </c>
      <c r="G3" s="12" t="s">
        <v>603</v>
      </c>
      <c r="H3" s="13" t="s">
        <v>1196</v>
      </c>
      <c r="I3" s="13" t="s">
        <v>1197</v>
      </c>
      <c r="J3" s="13" t="s">
        <v>1197</v>
      </c>
      <c r="K3" s="13" t="s">
        <v>1198</v>
      </c>
      <c r="L3" s="13" t="s">
        <v>1198</v>
      </c>
      <c r="M3" s="13" t="s">
        <v>1198</v>
      </c>
      <c r="N3" s="14" t="s">
        <v>1184</v>
      </c>
      <c r="O3" s="15" t="s">
        <v>1185</v>
      </c>
      <c r="P3" s="14" t="s">
        <v>1184</v>
      </c>
      <c r="Q3" s="15" t="s">
        <v>1185</v>
      </c>
      <c r="R3" s="16" t="s">
        <v>1191</v>
      </c>
      <c r="S3" s="16" t="s">
        <v>1193</v>
      </c>
      <c r="T3" s="16" t="s">
        <v>1191</v>
      </c>
      <c r="U3" s="16" t="s">
        <v>1194</v>
      </c>
      <c r="V3" s="17"/>
      <c r="W3" s="11"/>
      <c r="X3" s="11"/>
      <c r="Y3" s="11"/>
      <c r="Z3" s="11"/>
    </row>
    <row r="4" spans="1:26" s="5" customFormat="1" ht="15.5" thickTop="1" thickBot="1" x14ac:dyDescent="0.4">
      <c r="A4" s="5" t="s">
        <v>606</v>
      </c>
      <c r="B4" s="5" t="s">
        <v>607</v>
      </c>
      <c r="C4" s="5" t="s">
        <v>162</v>
      </c>
      <c r="D4" s="5" t="s">
        <v>608</v>
      </c>
      <c r="E4" s="6">
        <v>2.74</v>
      </c>
      <c r="F4" s="6" t="s">
        <v>605</v>
      </c>
      <c r="G4" s="6">
        <v>282.11970400000001</v>
      </c>
      <c r="H4" s="7">
        <v>0</v>
      </c>
      <c r="I4" s="7">
        <v>0</v>
      </c>
      <c r="J4" s="7">
        <v>0</v>
      </c>
      <c r="K4" s="7">
        <v>8.5313859930900774E-6</v>
      </c>
      <c r="L4" s="7">
        <v>7.3029957380612352E-6</v>
      </c>
      <c r="M4" s="18">
        <v>0</v>
      </c>
      <c r="N4" s="19">
        <f>AVERAGE(H4:J4)</f>
        <v>0</v>
      </c>
      <c r="O4" s="20">
        <f>AVERAGE(K4:M4)</f>
        <v>5.2781272437171042E-6</v>
      </c>
      <c r="P4" s="21">
        <f>STDEV(H4:J4)</f>
        <v>0</v>
      </c>
      <c r="Q4" s="20">
        <f>STDEV(K4:M4)</f>
        <v>4.6120717747357309E-6</v>
      </c>
      <c r="R4" s="22" t="e">
        <f>O4/N4</f>
        <v>#DIV/0!</v>
      </c>
      <c r="S4" s="22" t="e">
        <f>LOG(R4,2)</f>
        <v>#DIV/0!</v>
      </c>
      <c r="T4" s="23">
        <f>TTEST(K4:M4,H4:J4,2,2)</f>
        <v>0.1185048273313857</v>
      </c>
      <c r="U4" s="23">
        <f>-LOG(T4,10)</f>
        <v>0.92626395817132801</v>
      </c>
      <c r="V4" s="22">
        <v>1.0019</v>
      </c>
    </row>
    <row r="5" spans="1:26" s="5" customFormat="1" ht="15.5" thickTop="1" thickBot="1" x14ac:dyDescent="0.4">
      <c r="A5" s="5" t="s">
        <v>609</v>
      </c>
      <c r="B5" s="5" t="s">
        <v>610</v>
      </c>
      <c r="C5" s="5" t="s">
        <v>0</v>
      </c>
      <c r="D5" s="5" t="s">
        <v>611</v>
      </c>
      <c r="E5" s="6">
        <v>6.59</v>
      </c>
      <c r="F5" s="6" t="s">
        <v>605</v>
      </c>
      <c r="G5" s="6">
        <v>170.09242660000001</v>
      </c>
      <c r="H5" s="7">
        <v>2.5085697880934676E-5</v>
      </c>
      <c r="I5" s="7">
        <v>9.4923276223927821E-6</v>
      </c>
      <c r="J5" s="7">
        <v>6.4061392749564886E-6</v>
      </c>
      <c r="K5" s="7">
        <v>6.5935697969439635E-5</v>
      </c>
      <c r="L5" s="7">
        <v>5.7644324098578696E-5</v>
      </c>
      <c r="M5" s="18">
        <v>4.3215146501733703E-5</v>
      </c>
      <c r="N5" s="19">
        <f t="shared" ref="N5:N67" si="0">AVERAGE(H5:J5)</f>
        <v>1.3661388259427982E-5</v>
      </c>
      <c r="O5" s="18">
        <f t="shared" ref="O5:O67" si="1">AVERAGE(K5:M5)</f>
        <v>5.5598389523250676E-5</v>
      </c>
      <c r="P5" s="19">
        <f t="shared" ref="P5:P67" si="2">STDEV(H5:J5)</f>
        <v>1.0013354951014206E-5</v>
      </c>
      <c r="Q5" s="18">
        <f t="shared" ref="Q5:Q67" si="3">STDEV(K5:M5)</f>
        <v>1.1497619360722486E-5</v>
      </c>
      <c r="R5" s="24">
        <f>O5/N5</f>
        <v>4.0697466807504847</v>
      </c>
      <c r="S5" s="22">
        <f t="shared" ref="S5:S68" si="4">LOG(R5,2)</f>
        <v>2.0249389974893579</v>
      </c>
      <c r="T5" s="23">
        <f>TTEST(K5:M5,H5:J5,2,2)</f>
        <v>8.8783806638400003E-3</v>
      </c>
      <c r="U5" s="23">
        <f>-LOG(T5,10)</f>
        <v>2.0516662383756397</v>
      </c>
      <c r="V5" s="25">
        <v>1.2463</v>
      </c>
    </row>
    <row r="6" spans="1:26" s="5" customFormat="1" ht="15.5" thickTop="1" thickBot="1" x14ac:dyDescent="0.4">
      <c r="A6" s="5" t="s">
        <v>612</v>
      </c>
      <c r="B6" s="5" t="s">
        <v>613</v>
      </c>
      <c r="C6" s="5" t="s">
        <v>4</v>
      </c>
      <c r="D6" s="5" t="s">
        <v>614</v>
      </c>
      <c r="E6" s="6">
        <v>6.86</v>
      </c>
      <c r="F6" s="6" t="s">
        <v>605</v>
      </c>
      <c r="G6" s="6">
        <v>257.12445500000001</v>
      </c>
      <c r="H6" s="7">
        <v>8.3796086082552484E-7</v>
      </c>
      <c r="I6" s="7">
        <v>3.8337208495833944E-7</v>
      </c>
      <c r="J6" s="7">
        <v>0</v>
      </c>
      <c r="K6" s="7">
        <v>0</v>
      </c>
      <c r="L6" s="7">
        <v>0</v>
      </c>
      <c r="M6" s="18">
        <v>0</v>
      </c>
      <c r="N6" s="19">
        <f t="shared" si="0"/>
        <v>4.0711098192795473E-7</v>
      </c>
      <c r="O6" s="18">
        <f t="shared" si="1"/>
        <v>0</v>
      </c>
      <c r="P6" s="19">
        <f t="shared" si="2"/>
        <v>4.1948450804632126E-7</v>
      </c>
      <c r="Q6" s="18">
        <f t="shared" si="3"/>
        <v>0</v>
      </c>
      <c r="R6" s="24">
        <f t="shared" ref="R6:R68" si="5">O6/N6</f>
        <v>0</v>
      </c>
      <c r="S6" s="22" t="e">
        <f t="shared" si="4"/>
        <v>#NUM!</v>
      </c>
      <c r="T6" s="23">
        <f t="shared" ref="T5:T68" si="6">TTEST(K6:M6,H6:J6,2,2)</f>
        <v>0.1680653786933248</v>
      </c>
      <c r="U6" s="23">
        <f t="shared" ref="U6:U68" si="7">-LOG(T6,10)</f>
        <v>0.7745217415933876</v>
      </c>
      <c r="V6" s="25">
        <v>0.97582999999999998</v>
      </c>
    </row>
    <row r="7" spans="1:26" s="5" customFormat="1" ht="15.5" thickTop="1" thickBot="1" x14ac:dyDescent="0.4">
      <c r="A7" s="5" t="s">
        <v>616</v>
      </c>
      <c r="B7" s="5" t="s">
        <v>617</v>
      </c>
      <c r="C7" s="5" t="s">
        <v>618</v>
      </c>
      <c r="D7" s="5" t="s">
        <v>619</v>
      </c>
      <c r="E7" s="6">
        <v>1.87</v>
      </c>
      <c r="F7" s="6" t="s">
        <v>604</v>
      </c>
      <c r="G7" s="6">
        <v>151.04004409999999</v>
      </c>
      <c r="H7" s="7">
        <v>3.4993084695959104E-5</v>
      </c>
      <c r="I7" s="7">
        <v>2.6867914838538503E-5</v>
      </c>
      <c r="J7" s="7">
        <v>2.3815448222616559E-5</v>
      </c>
      <c r="K7" s="7">
        <v>6.0981758659974237E-5</v>
      </c>
      <c r="L7" s="7">
        <v>5.9307411997415608E-5</v>
      </c>
      <c r="M7" s="18">
        <v>2.612188646579595E-5</v>
      </c>
      <c r="N7" s="19">
        <f t="shared" si="0"/>
        <v>2.8558815919038055E-5</v>
      </c>
      <c r="O7" s="18">
        <f t="shared" si="1"/>
        <v>4.8803685707728595E-5</v>
      </c>
      <c r="P7" s="19">
        <f t="shared" si="2"/>
        <v>5.7774777481679068E-6</v>
      </c>
      <c r="Q7" s="18">
        <f t="shared" si="3"/>
        <v>1.9660846162490253E-5</v>
      </c>
      <c r="R7" s="24">
        <f t="shared" si="5"/>
        <v>1.7088833740895673</v>
      </c>
      <c r="S7" s="22">
        <f t="shared" si="4"/>
        <v>0.7730539409789744</v>
      </c>
      <c r="T7" s="23">
        <f t="shared" si="6"/>
        <v>0.16222208420251483</v>
      </c>
      <c r="U7" s="23">
        <f>-LOG(T7,10)</f>
        <v>0.78989002315557622</v>
      </c>
      <c r="V7" s="25">
        <v>0.88453999999999999</v>
      </c>
    </row>
    <row r="8" spans="1:26" s="5" customFormat="1" ht="15.5" thickTop="1" thickBot="1" x14ac:dyDescent="0.4">
      <c r="A8" s="5" t="s">
        <v>620</v>
      </c>
      <c r="B8" s="5" t="s">
        <v>621</v>
      </c>
      <c r="C8" s="5" t="s">
        <v>169</v>
      </c>
      <c r="D8" s="5" t="s">
        <v>622</v>
      </c>
      <c r="E8" s="6">
        <v>10.31</v>
      </c>
      <c r="F8" s="6" t="s">
        <v>604</v>
      </c>
      <c r="G8" s="6">
        <v>184.98563909999999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18">
        <v>7.3800905773967103E-6</v>
      </c>
      <c r="N8" s="19">
        <f t="shared" si="0"/>
        <v>0</v>
      </c>
      <c r="O8" s="18">
        <f t="shared" si="1"/>
        <v>2.46003019246557E-6</v>
      </c>
      <c r="P8" s="19">
        <f t="shared" si="2"/>
        <v>0</v>
      </c>
      <c r="Q8" s="18">
        <f t="shared" si="3"/>
        <v>4.2608972815038117E-6</v>
      </c>
      <c r="R8" s="25" t="e">
        <f>O8/N8</f>
        <v>#DIV/0!</v>
      </c>
      <c r="S8" s="22" t="e">
        <f t="shared" si="4"/>
        <v>#DIV/0!</v>
      </c>
      <c r="T8" s="23">
        <f t="shared" si="6"/>
        <v>0.37390096630005903</v>
      </c>
      <c r="U8" s="23">
        <f t="shared" si="7"/>
        <v>0.42724341246481962</v>
      </c>
      <c r="V8" s="25">
        <v>0.63466</v>
      </c>
    </row>
    <row r="9" spans="1:26" s="5" customFormat="1" ht="15.5" thickTop="1" thickBot="1" x14ac:dyDescent="0.4">
      <c r="A9" s="5" t="s">
        <v>623</v>
      </c>
      <c r="B9" s="5" t="s">
        <v>624</v>
      </c>
      <c r="C9" s="5" t="s">
        <v>5</v>
      </c>
      <c r="D9" s="5" t="s">
        <v>625</v>
      </c>
      <c r="E9" s="6">
        <v>5.6</v>
      </c>
      <c r="F9" s="6" t="s">
        <v>604</v>
      </c>
      <c r="G9" s="6">
        <v>163.0611735</v>
      </c>
      <c r="H9" s="7">
        <v>5.3118741707131628E-6</v>
      </c>
      <c r="I9" s="7">
        <v>2.911492692857009E-6</v>
      </c>
      <c r="J9" s="7">
        <v>0</v>
      </c>
      <c r="K9" s="7">
        <v>9.2696753910338429E-6</v>
      </c>
      <c r="L9" s="7">
        <v>9.8300068913671977E-6</v>
      </c>
      <c r="M9" s="18">
        <v>6.5042076009256418E-6</v>
      </c>
      <c r="N9" s="19">
        <f t="shared" si="0"/>
        <v>2.7411222878567238E-6</v>
      </c>
      <c r="O9" s="18">
        <f t="shared" si="1"/>
        <v>8.5346299611088939E-6</v>
      </c>
      <c r="P9" s="19">
        <f t="shared" si="2"/>
        <v>2.6600322098702834E-6</v>
      </c>
      <c r="Q9" s="18">
        <f t="shared" si="3"/>
        <v>1.7805768919413601E-6</v>
      </c>
      <c r="R9" s="24">
        <f t="shared" si="5"/>
        <v>3.1135531599292849</v>
      </c>
      <c r="S9" s="22">
        <f t="shared" si="4"/>
        <v>1.6385619115940606</v>
      </c>
      <c r="T9" s="23">
        <f t="shared" si="6"/>
        <v>3.502022973233912E-2</v>
      </c>
      <c r="U9" s="23">
        <f t="shared" si="7"/>
        <v>1.4556810092759893</v>
      </c>
      <c r="V9" s="25">
        <v>1.0219</v>
      </c>
    </row>
    <row r="10" spans="1:26" s="5" customFormat="1" ht="15.5" thickTop="1" thickBot="1" x14ac:dyDescent="0.4">
      <c r="A10" s="5" t="s">
        <v>626</v>
      </c>
      <c r="B10" s="5" t="s">
        <v>627</v>
      </c>
      <c r="C10" s="5" t="s">
        <v>487</v>
      </c>
      <c r="D10" s="5" t="s">
        <v>628</v>
      </c>
      <c r="E10" s="6">
        <v>5.21</v>
      </c>
      <c r="F10" s="6" t="s">
        <v>604</v>
      </c>
      <c r="G10" s="6">
        <v>103.0400441</v>
      </c>
      <c r="H10" s="7">
        <v>1.9627175490633866E-5</v>
      </c>
      <c r="I10" s="7">
        <v>1.2709649410920335E-5</v>
      </c>
      <c r="J10" s="7">
        <v>1.595943570111571E-5</v>
      </c>
      <c r="K10" s="7">
        <v>2.1921971821510969E-5</v>
      </c>
      <c r="L10" s="7">
        <v>2.3387530211049397E-5</v>
      </c>
      <c r="M10" s="18">
        <v>1.387465545756259E-5</v>
      </c>
      <c r="N10" s="19">
        <f t="shared" si="0"/>
        <v>1.6098753534223304E-5</v>
      </c>
      <c r="O10" s="18">
        <f t="shared" si="1"/>
        <v>1.9728052496707653E-5</v>
      </c>
      <c r="P10" s="19">
        <f t="shared" si="2"/>
        <v>3.460866778690789E-6</v>
      </c>
      <c r="Q10" s="18">
        <f t="shared" si="3"/>
        <v>5.1218803209066444E-6</v>
      </c>
      <c r="R10" s="24">
        <f t="shared" si="5"/>
        <v>1.2254397494047633</v>
      </c>
      <c r="S10" s="22">
        <f t="shared" si="4"/>
        <v>0.29329955366882471</v>
      </c>
      <c r="T10" s="23">
        <f t="shared" si="6"/>
        <v>0.36669718950602231</v>
      </c>
      <c r="U10" s="23">
        <f t="shared" si="7"/>
        <v>0.43569241860962737</v>
      </c>
      <c r="V10" s="25">
        <v>0.60362000000000005</v>
      </c>
    </row>
    <row r="11" spans="1:26" s="5" customFormat="1" ht="15.5" thickTop="1" thickBot="1" x14ac:dyDescent="0.4">
      <c r="A11" s="5" t="s">
        <v>629</v>
      </c>
      <c r="B11" s="5" t="s">
        <v>630</v>
      </c>
      <c r="C11" s="5" t="s">
        <v>631</v>
      </c>
      <c r="D11" s="5" t="s">
        <v>632</v>
      </c>
      <c r="E11" s="6">
        <v>9.07</v>
      </c>
      <c r="F11" s="6" t="s">
        <v>604</v>
      </c>
      <c r="G11" s="6">
        <v>147.02987340000001</v>
      </c>
      <c r="H11" s="7">
        <v>3.0113604558709237E-3</v>
      </c>
      <c r="I11" s="7">
        <v>2.1529891388533048E-3</v>
      </c>
      <c r="J11" s="7">
        <v>1.1243661460604802E-3</v>
      </c>
      <c r="K11" s="7">
        <v>6.1517159050831424E-3</v>
      </c>
      <c r="L11" s="7">
        <v>6.6988114408282817E-3</v>
      </c>
      <c r="M11" s="18">
        <v>3.3340591361862531E-3</v>
      </c>
      <c r="N11" s="19">
        <f t="shared" si="0"/>
        <v>2.0962385802615695E-3</v>
      </c>
      <c r="O11" s="18">
        <f t="shared" si="1"/>
        <v>5.3948621606992259E-3</v>
      </c>
      <c r="P11" s="19">
        <f t="shared" si="2"/>
        <v>9.4477634958735259E-4</v>
      </c>
      <c r="Q11" s="18">
        <f t="shared" si="3"/>
        <v>1.8055498361134834E-3</v>
      </c>
      <c r="R11" s="24">
        <f t="shared" si="5"/>
        <v>2.5735916758225357</v>
      </c>
      <c r="S11" s="22">
        <f>LOG(R11,2)</f>
        <v>1.3637831747724807</v>
      </c>
      <c r="T11" s="23">
        <f t="shared" si="6"/>
        <v>4.8627497092105725E-2</v>
      </c>
      <c r="U11" s="23">
        <f t="shared" si="7"/>
        <v>1.3131180834456249</v>
      </c>
      <c r="V11" s="25">
        <v>1.139</v>
      </c>
    </row>
    <row r="12" spans="1:26" s="5" customFormat="1" ht="15.5" thickTop="1" thickBot="1" x14ac:dyDescent="0.4">
      <c r="A12" s="5" t="s">
        <v>633</v>
      </c>
      <c r="B12" s="5" t="s">
        <v>634</v>
      </c>
      <c r="C12" s="5" t="s">
        <v>635</v>
      </c>
      <c r="D12" s="5" t="s">
        <v>619</v>
      </c>
      <c r="E12" s="6">
        <v>3.37</v>
      </c>
      <c r="F12" s="6" t="s">
        <v>604</v>
      </c>
      <c r="G12" s="6">
        <v>151.04004409999999</v>
      </c>
      <c r="H12" s="7">
        <v>0</v>
      </c>
      <c r="I12" s="7">
        <v>1.8415045784086262E-5</v>
      </c>
      <c r="J12" s="7">
        <v>1.6732936625288038E-5</v>
      </c>
      <c r="K12" s="7">
        <v>1.4809961934885067E-5</v>
      </c>
      <c r="L12" s="7">
        <v>1.7371485401382785E-5</v>
      </c>
      <c r="M12" s="18">
        <v>9.8199360518258268E-6</v>
      </c>
      <c r="N12" s="19">
        <f t="shared" si="0"/>
        <v>1.1715994136458102E-5</v>
      </c>
      <c r="O12" s="18">
        <f t="shared" si="1"/>
        <v>1.400046112936456E-5</v>
      </c>
      <c r="P12" s="19">
        <f t="shared" si="2"/>
        <v>1.0181147369509423E-5</v>
      </c>
      <c r="Q12" s="18">
        <f t="shared" si="3"/>
        <v>3.8403050738583633E-6</v>
      </c>
      <c r="R12" s="24">
        <f t="shared" si="5"/>
        <v>1.1949870379157668</v>
      </c>
      <c r="S12" s="22">
        <f t="shared" si="4"/>
        <v>0.25699496930555171</v>
      </c>
      <c r="T12" s="23">
        <f t="shared" si="6"/>
        <v>0.73453657848040566</v>
      </c>
      <c r="U12" s="23">
        <f t="shared" si="7"/>
        <v>0.13398657232212718</v>
      </c>
      <c r="V12" s="25">
        <v>0.43068000000000001</v>
      </c>
    </row>
    <row r="13" spans="1:26" s="5" customFormat="1" ht="15.5" thickTop="1" thickBot="1" x14ac:dyDescent="0.4">
      <c r="A13" s="5" t="s">
        <v>638</v>
      </c>
      <c r="B13" s="5" t="s">
        <v>639</v>
      </c>
      <c r="C13" s="5" t="s">
        <v>488</v>
      </c>
      <c r="D13" s="5" t="s">
        <v>615</v>
      </c>
      <c r="E13" s="6">
        <v>8.08</v>
      </c>
      <c r="F13" s="6" t="s">
        <v>604</v>
      </c>
      <c r="G13" s="6">
        <v>153.01930870000001</v>
      </c>
      <c r="H13" s="7">
        <v>8.3519429600758234E-7</v>
      </c>
      <c r="I13" s="7">
        <v>1.5704586828432322E-6</v>
      </c>
      <c r="J13" s="7">
        <v>0</v>
      </c>
      <c r="K13" s="7">
        <v>2.0638212862292287E-6</v>
      </c>
      <c r="L13" s="7">
        <v>1.5623938741740323E-6</v>
      </c>
      <c r="M13" s="18">
        <v>1.0603881909792478E-6</v>
      </c>
      <c r="N13" s="19">
        <f t="shared" si="0"/>
        <v>8.0188432628360484E-7</v>
      </c>
      <c r="O13" s="18">
        <f t="shared" si="1"/>
        <v>1.562201117127503E-6</v>
      </c>
      <c r="P13" s="19">
        <f t="shared" si="2"/>
        <v>7.8575904970396883E-7</v>
      </c>
      <c r="Q13" s="18">
        <f t="shared" si="3"/>
        <v>5.0171657539610806E-7</v>
      </c>
      <c r="R13" s="24">
        <f t="shared" si="5"/>
        <v>1.9481626787340331</v>
      </c>
      <c r="S13" s="22">
        <f t="shared" si="4"/>
        <v>0.96211415278144319</v>
      </c>
      <c r="T13" s="23">
        <f t="shared" si="6"/>
        <v>0.23064636713526385</v>
      </c>
      <c r="U13" s="23">
        <f t="shared" si="7"/>
        <v>0.63705338148724988</v>
      </c>
      <c r="V13" s="25">
        <v>0.78073999999999999</v>
      </c>
    </row>
    <row r="14" spans="1:26" s="5" customFormat="1" ht="15.5" thickTop="1" thickBot="1" x14ac:dyDescent="0.4">
      <c r="A14" s="5" t="s">
        <v>640</v>
      </c>
      <c r="B14" s="5" t="s">
        <v>641</v>
      </c>
      <c r="C14" s="5" t="s">
        <v>10</v>
      </c>
      <c r="D14" s="5" t="s">
        <v>628</v>
      </c>
      <c r="E14" s="6">
        <v>6</v>
      </c>
      <c r="F14" s="6" t="s">
        <v>604</v>
      </c>
      <c r="G14" s="6">
        <v>103.0400441</v>
      </c>
      <c r="H14" s="7">
        <v>2.7342860900557648E-6</v>
      </c>
      <c r="I14" s="7">
        <v>3.1079644990663835E-6</v>
      </c>
      <c r="J14" s="7">
        <v>3.2643780471452688E-6</v>
      </c>
      <c r="K14" s="7">
        <v>7.4825314711848551E-6</v>
      </c>
      <c r="L14" s="7">
        <v>6.417433108088697E-6</v>
      </c>
      <c r="M14" s="18">
        <v>2.2750928162572289E-6</v>
      </c>
      <c r="N14" s="19">
        <f t="shared" si="0"/>
        <v>3.0355428787558061E-6</v>
      </c>
      <c r="O14" s="18">
        <f t="shared" si="1"/>
        <v>5.3916857985102593E-6</v>
      </c>
      <c r="P14" s="19">
        <f t="shared" si="2"/>
        <v>2.723656348716781E-7</v>
      </c>
      <c r="Q14" s="18">
        <f t="shared" si="3"/>
        <v>2.7510856936015572E-6</v>
      </c>
      <c r="R14" s="24">
        <f t="shared" si="5"/>
        <v>1.7761850231943281</v>
      </c>
      <c r="S14" s="22">
        <f t="shared" si="4"/>
        <v>0.8287818734343132</v>
      </c>
      <c r="T14" s="23">
        <f t="shared" si="6"/>
        <v>0.2139376568589462</v>
      </c>
      <c r="U14" s="23">
        <f t="shared" si="7"/>
        <v>0.66971276509350874</v>
      </c>
      <c r="V14" s="25">
        <v>0.73733000000000004</v>
      </c>
    </row>
    <row r="15" spans="1:26" s="5" customFormat="1" ht="15.5" thickTop="1" thickBot="1" x14ac:dyDescent="0.4">
      <c r="B15" s="5" t="s">
        <v>642</v>
      </c>
      <c r="C15" s="5" t="s">
        <v>489</v>
      </c>
      <c r="D15" s="5" t="s">
        <v>643</v>
      </c>
      <c r="E15" s="6">
        <v>6.08</v>
      </c>
      <c r="F15" s="6" t="s">
        <v>605</v>
      </c>
      <c r="G15" s="6">
        <v>248.14927280000001</v>
      </c>
      <c r="H15" s="7">
        <v>6.5880934867505443E-5</v>
      </c>
      <c r="I15" s="7">
        <v>4.1482127469451729E-5</v>
      </c>
      <c r="J15" s="7">
        <v>6.8039163920527654E-5</v>
      </c>
      <c r="K15" s="7">
        <v>6.5209934901900218E-5</v>
      </c>
      <c r="L15" s="7">
        <v>8.1175966343619553E-5</v>
      </c>
      <c r="M15" s="18">
        <v>4.9685463882160179E-5</v>
      </c>
      <c r="N15" s="19">
        <f t="shared" si="0"/>
        <v>5.846740875249494E-5</v>
      </c>
      <c r="O15" s="18">
        <f t="shared" si="1"/>
        <v>6.5357121709226659E-5</v>
      </c>
      <c r="P15" s="19">
        <f t="shared" si="2"/>
        <v>1.4749214330241488E-5</v>
      </c>
      <c r="Q15" s="18">
        <f t="shared" si="3"/>
        <v>1.5745767186326073E-5</v>
      </c>
      <c r="R15" s="24">
        <f t="shared" si="5"/>
        <v>1.1178385207030013</v>
      </c>
      <c r="S15" s="22">
        <f t="shared" si="4"/>
        <v>0.16071179622503451</v>
      </c>
      <c r="T15" s="23">
        <f t="shared" si="6"/>
        <v>0.60964058831169088</v>
      </c>
      <c r="U15" s="23">
        <f t="shared" si="7"/>
        <v>0.21492612648965917</v>
      </c>
      <c r="V15" s="25">
        <v>0.37086999999999998</v>
      </c>
    </row>
    <row r="16" spans="1:26" s="5" customFormat="1" ht="15.5" thickTop="1" thickBot="1" x14ac:dyDescent="0.4">
      <c r="B16" s="5" t="s">
        <v>644</v>
      </c>
      <c r="C16" s="5" t="s">
        <v>13</v>
      </c>
      <c r="D16" s="5" t="s">
        <v>645</v>
      </c>
      <c r="E16" s="6">
        <v>5.24</v>
      </c>
      <c r="F16" s="6" t="s">
        <v>605</v>
      </c>
      <c r="G16" s="6">
        <v>262.1649228</v>
      </c>
      <c r="H16" s="7">
        <v>2.7694509769419598E-5</v>
      </c>
      <c r="I16" s="7">
        <v>1.9478271501434608E-5</v>
      </c>
      <c r="J16" s="7">
        <v>2.7510197625600159E-5</v>
      </c>
      <c r="K16" s="7">
        <v>2.7706240709530076E-5</v>
      </c>
      <c r="L16" s="7">
        <v>2.9710694354108172E-5</v>
      </c>
      <c r="M16" s="18">
        <v>2.150581627127927E-5</v>
      </c>
      <c r="N16" s="19">
        <f t="shared" si="0"/>
        <v>2.489432629881812E-5</v>
      </c>
      <c r="O16" s="18">
        <f t="shared" si="1"/>
        <v>2.6307583778305838E-5</v>
      </c>
      <c r="P16" s="19">
        <f t="shared" si="2"/>
        <v>4.6913462798844381E-6</v>
      </c>
      <c r="Q16" s="18">
        <f t="shared" si="3"/>
        <v>4.2775211275887017E-6</v>
      </c>
      <c r="R16" s="24">
        <f t="shared" si="5"/>
        <v>1.0567702641366443</v>
      </c>
      <c r="S16" s="22">
        <f t="shared" si="4"/>
        <v>7.9661777085189997E-2</v>
      </c>
      <c r="T16" s="23">
        <f t="shared" si="6"/>
        <v>0.71944616919372395</v>
      </c>
      <c r="U16" s="23">
        <f t="shared" si="7"/>
        <v>0.14300169553796252</v>
      </c>
      <c r="V16" s="25">
        <v>0.26715</v>
      </c>
    </row>
    <row r="17" spans="1:22" s="5" customFormat="1" ht="15.5" thickTop="1" thickBot="1" x14ac:dyDescent="0.4">
      <c r="B17" s="5" t="s">
        <v>646</v>
      </c>
      <c r="C17" s="5" t="s">
        <v>490</v>
      </c>
      <c r="D17" s="5" t="s">
        <v>647</v>
      </c>
      <c r="E17" s="6">
        <v>4.7300000000000004</v>
      </c>
      <c r="F17" s="6" t="s">
        <v>605</v>
      </c>
      <c r="G17" s="6">
        <v>276.18057290000002</v>
      </c>
      <c r="H17" s="7">
        <v>4.1183720176478364E-5</v>
      </c>
      <c r="I17" s="7">
        <v>3.072718078053203E-5</v>
      </c>
      <c r="J17" s="7">
        <v>4.2209576609991804E-5</v>
      </c>
      <c r="K17" s="7">
        <v>3.589229380737608E-5</v>
      </c>
      <c r="L17" s="7">
        <v>3.9596817840582215E-5</v>
      </c>
      <c r="M17" s="18">
        <v>3.0908606017520545E-5</v>
      </c>
      <c r="N17" s="19">
        <f t="shared" si="0"/>
        <v>3.8040159189000728E-5</v>
      </c>
      <c r="O17" s="18">
        <f t="shared" si="1"/>
        <v>3.5465905888492949E-5</v>
      </c>
      <c r="P17" s="19">
        <f t="shared" si="2"/>
        <v>6.3539621699843564E-6</v>
      </c>
      <c r="Q17" s="18">
        <f t="shared" si="3"/>
        <v>4.3597719164681385E-6</v>
      </c>
      <c r="R17" s="24">
        <f t="shared" si="5"/>
        <v>0.93232800925680348</v>
      </c>
      <c r="S17" s="22">
        <f t="shared" si="4"/>
        <v>-0.10109048542053546</v>
      </c>
      <c r="T17" s="23">
        <f t="shared" si="6"/>
        <v>0.59386556979373428</v>
      </c>
      <c r="U17" s="23">
        <f t="shared" si="7"/>
        <v>0.22631185283720634</v>
      </c>
      <c r="V17" s="25">
        <v>0.35632000000000003</v>
      </c>
    </row>
    <row r="18" spans="1:22" s="5" customFormat="1" ht="15.5" thickTop="1" thickBot="1" x14ac:dyDescent="0.4">
      <c r="A18" s="5" t="s">
        <v>648</v>
      </c>
      <c r="B18" s="5" t="s">
        <v>649</v>
      </c>
      <c r="C18" s="5" t="s">
        <v>491</v>
      </c>
      <c r="D18" s="5" t="s">
        <v>650</v>
      </c>
      <c r="E18" s="6">
        <v>8.65</v>
      </c>
      <c r="F18" s="6" t="s">
        <v>604</v>
      </c>
      <c r="G18" s="6">
        <v>161.04552340000001</v>
      </c>
      <c r="H18" s="7">
        <v>1.0991255664216863E-4</v>
      </c>
      <c r="I18" s="7">
        <v>6.9800365452278698E-5</v>
      </c>
      <c r="J18" s="7">
        <v>6.164317561431147E-5</v>
      </c>
      <c r="K18" s="7">
        <v>1.5721331189078979E-4</v>
      </c>
      <c r="L18" s="7">
        <v>1.4872872960693169E-4</v>
      </c>
      <c r="M18" s="18">
        <v>1.2404893203856146E-4</v>
      </c>
      <c r="N18" s="19">
        <f t="shared" si="0"/>
        <v>8.0452032569586264E-5</v>
      </c>
      <c r="O18" s="18">
        <f t="shared" si="1"/>
        <v>1.433303245120943E-4</v>
      </c>
      <c r="P18" s="19">
        <f t="shared" si="2"/>
        <v>2.5837507532394885E-5</v>
      </c>
      <c r="Q18" s="18">
        <f t="shared" si="3"/>
        <v>1.7228642021984691E-5</v>
      </c>
      <c r="R18" s="24">
        <f t="shared" si="5"/>
        <v>1.7815625029500906</v>
      </c>
      <c r="S18" s="22">
        <f t="shared" si="4"/>
        <v>0.83314309874729642</v>
      </c>
      <c r="T18" s="23">
        <f t="shared" si="6"/>
        <v>2.4739592422884107E-2</v>
      </c>
      <c r="U18" s="23">
        <f t="shared" si="7"/>
        <v>1.6066074595149196</v>
      </c>
      <c r="V18" s="25">
        <v>1.2012</v>
      </c>
    </row>
    <row r="19" spans="1:22" s="5" customFormat="1" ht="15.5" thickTop="1" thickBot="1" x14ac:dyDescent="0.4">
      <c r="A19" s="5" t="s">
        <v>653</v>
      </c>
      <c r="B19" s="5" t="s">
        <v>654</v>
      </c>
      <c r="C19" s="5" t="s">
        <v>492</v>
      </c>
      <c r="D19" s="5" t="s">
        <v>655</v>
      </c>
      <c r="E19" s="6">
        <v>6.5</v>
      </c>
      <c r="F19" s="6" t="s">
        <v>604</v>
      </c>
      <c r="G19" s="6">
        <v>128.03531709999999</v>
      </c>
      <c r="H19" s="7">
        <v>1.1518820906629775E-3</v>
      </c>
      <c r="I19" s="7">
        <v>4.850990086136293E-4</v>
      </c>
      <c r="J19" s="7">
        <v>5.3920546280474555E-4</v>
      </c>
      <c r="K19" s="7">
        <v>1.0013808684751918E-3</v>
      </c>
      <c r="L19" s="7">
        <v>6.8631982005278123E-4</v>
      </c>
      <c r="M19" s="18">
        <v>4.97179939967524E-4</v>
      </c>
      <c r="N19" s="19">
        <f t="shared" si="0"/>
        <v>7.2539552069378398E-4</v>
      </c>
      <c r="O19" s="18">
        <f t="shared" si="1"/>
        <v>7.2829354283183241E-4</v>
      </c>
      <c r="P19" s="19">
        <f t="shared" si="2"/>
        <v>3.7033764711321153E-4</v>
      </c>
      <c r="Q19" s="18">
        <f t="shared" si="3"/>
        <v>2.5470765424295372E-4</v>
      </c>
      <c r="R19" s="24">
        <f t="shared" si="5"/>
        <v>1.0039950924087271</v>
      </c>
      <c r="S19" s="22">
        <f t="shared" si="4"/>
        <v>5.7522173216568162E-3</v>
      </c>
      <c r="T19" s="23">
        <f t="shared" si="6"/>
        <v>0.99162453912816795</v>
      </c>
      <c r="U19" s="23">
        <f t="shared" si="7"/>
        <v>3.6527345503544867E-3</v>
      </c>
      <c r="V19" s="25">
        <v>8.7696999999999997E-2</v>
      </c>
    </row>
    <row r="20" spans="1:22" s="5" customFormat="1" ht="15.5" thickTop="1" thickBot="1" x14ac:dyDescent="0.4">
      <c r="A20" s="5" t="s">
        <v>657</v>
      </c>
      <c r="B20" s="5" t="s">
        <v>658</v>
      </c>
      <c r="C20" s="5" t="s">
        <v>493</v>
      </c>
      <c r="D20" s="5" t="s">
        <v>659</v>
      </c>
      <c r="E20" s="6">
        <v>7.75</v>
      </c>
      <c r="F20" s="6" t="s">
        <v>605</v>
      </c>
      <c r="G20" s="6">
        <v>146.09242660000001</v>
      </c>
      <c r="H20" s="7">
        <v>5.8610317547846033E-5</v>
      </c>
      <c r="I20" s="7">
        <v>4.3161677164005834E-5</v>
      </c>
      <c r="J20" s="7">
        <v>4.8627349482350517E-5</v>
      </c>
      <c r="K20" s="7">
        <v>1.2290676985493335E-4</v>
      </c>
      <c r="L20" s="7">
        <v>5.4389133216132621E-5</v>
      </c>
      <c r="M20" s="18">
        <v>1.1212493340021224E-4</v>
      </c>
      <c r="N20" s="19">
        <f t="shared" si="0"/>
        <v>5.0133114731400794E-5</v>
      </c>
      <c r="O20" s="18">
        <f t="shared" si="1"/>
        <v>9.6473612157092726E-5</v>
      </c>
      <c r="P20" s="19">
        <f t="shared" si="2"/>
        <v>7.8336210762482099E-6</v>
      </c>
      <c r="Q20" s="18">
        <f t="shared" si="3"/>
        <v>3.6842767609575353E-5</v>
      </c>
      <c r="R20" s="24">
        <f t="shared" si="5"/>
        <v>1.9243490589797054</v>
      </c>
      <c r="S20" s="22">
        <f t="shared" si="4"/>
        <v>0.94437051427602403</v>
      </c>
      <c r="T20" s="23">
        <f t="shared" si="6"/>
        <v>0.10010402984704155</v>
      </c>
      <c r="U20" s="23">
        <f t="shared" si="7"/>
        <v>0.99954843895319634</v>
      </c>
      <c r="V20" s="25">
        <v>1.0521</v>
      </c>
    </row>
    <row r="21" spans="1:22" s="5" customFormat="1" ht="15.5" thickTop="1" thickBot="1" x14ac:dyDescent="0.4">
      <c r="A21" s="5" t="s">
        <v>661</v>
      </c>
      <c r="B21" s="5" t="s">
        <v>662</v>
      </c>
      <c r="C21" s="5" t="s">
        <v>494</v>
      </c>
      <c r="D21" s="5" t="s">
        <v>663</v>
      </c>
      <c r="E21" s="6">
        <v>7.15</v>
      </c>
      <c r="F21" s="6" t="s">
        <v>605</v>
      </c>
      <c r="G21" s="6">
        <v>127.0502274</v>
      </c>
      <c r="H21" s="7">
        <v>7.108992096718146E-6</v>
      </c>
      <c r="I21" s="7">
        <v>2.5743403527435242E-6</v>
      </c>
      <c r="J21" s="7">
        <v>1.8981127715656644E-6</v>
      </c>
      <c r="K21" s="7">
        <v>1.4457034215078839E-6</v>
      </c>
      <c r="L21" s="7">
        <v>3.5762422470883288E-6</v>
      </c>
      <c r="M21" s="18">
        <v>1.0869306133608048E-6</v>
      </c>
      <c r="N21" s="19">
        <f t="shared" si="0"/>
        <v>3.8604817403424452E-6</v>
      </c>
      <c r="O21" s="18">
        <f t="shared" si="1"/>
        <v>2.0362920939856722E-6</v>
      </c>
      <c r="P21" s="19">
        <f t="shared" si="2"/>
        <v>2.8335376452407604E-6</v>
      </c>
      <c r="Q21" s="18">
        <f t="shared" si="3"/>
        <v>1.345646438518345E-6</v>
      </c>
      <c r="R21" s="24">
        <f t="shared" si="5"/>
        <v>0.52747098184825048</v>
      </c>
      <c r="S21" s="22">
        <f t="shared" si="4"/>
        <v>-0.92283636693514293</v>
      </c>
      <c r="T21" s="23">
        <f t="shared" si="6"/>
        <v>0.37079724892351784</v>
      </c>
      <c r="U21" s="23">
        <f t="shared" si="7"/>
        <v>0.4308634967005926</v>
      </c>
      <c r="V21" s="25">
        <v>0.69677999999999995</v>
      </c>
    </row>
    <row r="22" spans="1:22" s="5" customFormat="1" ht="15.5" thickTop="1" thickBot="1" x14ac:dyDescent="0.4">
      <c r="C22" s="5" t="s">
        <v>495</v>
      </c>
      <c r="D22" s="5" t="s">
        <v>637</v>
      </c>
      <c r="E22" s="6">
        <v>4.79</v>
      </c>
      <c r="F22" s="6" t="s">
        <v>605</v>
      </c>
      <c r="G22" s="6">
        <v>139.05019999999999</v>
      </c>
      <c r="H22" s="7">
        <v>8.942477749264001E-4</v>
      </c>
      <c r="I22" s="7">
        <v>3.4610719827924904E-4</v>
      </c>
      <c r="J22" s="7">
        <v>2.2961992552404792E-4</v>
      </c>
      <c r="K22" s="7">
        <v>4.0911557765097804E-4</v>
      </c>
      <c r="L22" s="7">
        <v>2.7674300449835067E-4</v>
      </c>
      <c r="M22" s="18">
        <v>2.6534717225523322E-4</v>
      </c>
      <c r="N22" s="19">
        <f t="shared" si="0"/>
        <v>4.8999163290989903E-4</v>
      </c>
      <c r="O22" s="18">
        <f t="shared" si="1"/>
        <v>3.1706858480152063E-4</v>
      </c>
      <c r="P22" s="19">
        <f t="shared" si="2"/>
        <v>3.5490786472975667E-4</v>
      </c>
      <c r="Q22" s="18">
        <f t="shared" si="3"/>
        <v>7.9918414133410849E-5</v>
      </c>
      <c r="R22" s="24">
        <f t="shared" si="5"/>
        <v>0.64708979400026623</v>
      </c>
      <c r="S22" s="22">
        <f t="shared" si="4"/>
        <v>-0.62796217189642578</v>
      </c>
      <c r="T22" s="23">
        <f t="shared" si="6"/>
        <v>0.45659122109740335</v>
      </c>
      <c r="U22" s="23">
        <f t="shared" si="7"/>
        <v>0.34047244296756946</v>
      </c>
      <c r="V22" s="25">
        <v>0.45469999999999999</v>
      </c>
    </row>
    <row r="23" spans="1:22" s="5" customFormat="1" ht="15.5" thickTop="1" thickBot="1" x14ac:dyDescent="0.4">
      <c r="A23" s="5" t="s">
        <v>665</v>
      </c>
      <c r="B23" s="5" t="s">
        <v>666</v>
      </c>
      <c r="C23" s="5" t="s">
        <v>496</v>
      </c>
      <c r="D23" s="5" t="s">
        <v>667</v>
      </c>
      <c r="E23" s="6">
        <v>8.24</v>
      </c>
      <c r="F23" s="6" t="s">
        <v>604</v>
      </c>
      <c r="G23" s="6">
        <v>159.06626</v>
      </c>
      <c r="H23" s="7">
        <v>2.0866435918191792E-5</v>
      </c>
      <c r="I23" s="7">
        <v>1.7990151279198911E-5</v>
      </c>
      <c r="J23" s="7">
        <v>1.9154980132980867E-5</v>
      </c>
      <c r="K23" s="7">
        <v>1.8440409409246142E-5</v>
      </c>
      <c r="L23" s="7">
        <v>1.6534104762330695E-5</v>
      </c>
      <c r="M23" s="18">
        <v>1.964844941402734E-5</v>
      </c>
      <c r="N23" s="19">
        <f t="shared" si="0"/>
        <v>1.9337189110123856E-5</v>
      </c>
      <c r="O23" s="18">
        <f t="shared" si="1"/>
        <v>1.8207654528534725E-5</v>
      </c>
      <c r="P23" s="19">
        <f t="shared" si="2"/>
        <v>1.4467734496596983E-6</v>
      </c>
      <c r="Q23" s="18">
        <f t="shared" si="3"/>
        <v>1.570164570438116E-6</v>
      </c>
      <c r="R23" s="24">
        <f t="shared" si="5"/>
        <v>0.94158744711258102</v>
      </c>
      <c r="S23" s="22">
        <f t="shared" si="4"/>
        <v>-8.6833007846971011E-2</v>
      </c>
      <c r="T23" s="23">
        <f t="shared" si="6"/>
        <v>0.4113465520847891</v>
      </c>
      <c r="U23" s="23">
        <f t="shared" si="7"/>
        <v>0.38579213860775835</v>
      </c>
      <c r="V23" s="25">
        <v>0.62129999999999996</v>
      </c>
    </row>
    <row r="24" spans="1:22" s="5" customFormat="1" ht="15.5" thickTop="1" thickBot="1" x14ac:dyDescent="0.4">
      <c r="C24" s="5" t="s">
        <v>21</v>
      </c>
      <c r="D24" s="5" t="s">
        <v>637</v>
      </c>
      <c r="E24" s="6">
        <v>4.8</v>
      </c>
      <c r="F24" s="6" t="s">
        <v>604</v>
      </c>
      <c r="G24" s="6">
        <v>137.03559999999999</v>
      </c>
      <c r="H24" s="7">
        <v>1.6325233359254327E-3</v>
      </c>
      <c r="I24" s="7">
        <v>7.6815766399276929E-4</v>
      </c>
      <c r="J24" s="7">
        <v>6.0937467962854353E-4</v>
      </c>
      <c r="K24" s="7">
        <v>9.890966682193135E-4</v>
      </c>
      <c r="L24" s="7">
        <v>7.0067404430334396E-4</v>
      </c>
      <c r="M24" s="18">
        <v>7.0668996099153075E-4</v>
      </c>
      <c r="N24" s="19">
        <f t="shared" si="0"/>
        <v>1.0033518931822484E-3</v>
      </c>
      <c r="O24" s="18">
        <f t="shared" si="1"/>
        <v>7.9882022450472937E-4</v>
      </c>
      <c r="P24" s="19">
        <f t="shared" si="2"/>
        <v>5.5063194359168579E-4</v>
      </c>
      <c r="Q24" s="18">
        <f t="shared" si="3"/>
        <v>1.6481168522863228E-4</v>
      </c>
      <c r="R24" s="24">
        <f t="shared" si="5"/>
        <v>0.79615160935330198</v>
      </c>
      <c r="S24" s="22">
        <f t="shared" si="4"/>
        <v>-0.32888490879798093</v>
      </c>
      <c r="T24" s="23">
        <f t="shared" si="6"/>
        <v>0.57101022548279345</v>
      </c>
      <c r="U24" s="23">
        <f t="shared" si="7"/>
        <v>0.24335611446695604</v>
      </c>
      <c r="V24" s="25">
        <v>0.32003999999999999</v>
      </c>
    </row>
    <row r="25" spans="1:22" s="5" customFormat="1" ht="15.5" thickTop="1" thickBot="1" x14ac:dyDescent="0.4">
      <c r="A25" s="5" t="s">
        <v>668</v>
      </c>
      <c r="B25" s="5" t="s">
        <v>669</v>
      </c>
      <c r="C25" s="5" t="s">
        <v>218</v>
      </c>
      <c r="D25" s="5" t="s">
        <v>670</v>
      </c>
      <c r="E25" s="6">
        <v>6.92</v>
      </c>
      <c r="F25" s="6" t="s">
        <v>604</v>
      </c>
      <c r="G25" s="6">
        <v>113.02439409999999</v>
      </c>
      <c r="H25" s="7">
        <v>0</v>
      </c>
      <c r="I25" s="7">
        <v>1.5459956849808831E-5</v>
      </c>
      <c r="J25" s="7">
        <v>2.4431616060007939E-5</v>
      </c>
      <c r="K25" s="7">
        <v>1.0095614031820694E-4</v>
      </c>
      <c r="L25" s="7">
        <v>9.7906886230113865E-5</v>
      </c>
      <c r="M25" s="18">
        <v>1.0169822239523046E-4</v>
      </c>
      <c r="N25" s="19">
        <f t="shared" si="0"/>
        <v>1.3297190969938923E-5</v>
      </c>
      <c r="O25" s="18">
        <f t="shared" si="1"/>
        <v>1.0018708298118377E-4</v>
      </c>
      <c r="P25" s="19">
        <f t="shared" si="2"/>
        <v>1.2358565168103317E-5</v>
      </c>
      <c r="Q25" s="18">
        <f t="shared" si="3"/>
        <v>2.0092646341266609E-6</v>
      </c>
      <c r="R25" s="24">
        <f t="shared" si="5"/>
        <v>7.5344546985658543</v>
      </c>
      <c r="S25" s="22">
        <f t="shared" si="4"/>
        <v>2.9135031014524637</v>
      </c>
      <c r="T25" s="23">
        <f t="shared" si="6"/>
        <v>2.746538885140505E-4</v>
      </c>
      <c r="U25" s="23">
        <f t="shared" si="7"/>
        <v>3.5612142479142754</v>
      </c>
      <c r="V25" s="25">
        <v>1.2403999999999999</v>
      </c>
    </row>
    <row r="26" spans="1:22" s="5" customFormat="1" ht="15.5" thickTop="1" thickBot="1" x14ac:dyDescent="0.4">
      <c r="B26" s="5" t="s">
        <v>671</v>
      </c>
      <c r="C26" s="5" t="s">
        <v>219</v>
      </c>
      <c r="D26" s="5" t="s">
        <v>672</v>
      </c>
      <c r="E26" s="6">
        <v>8.93</v>
      </c>
      <c r="F26" s="6" t="s">
        <v>605</v>
      </c>
      <c r="G26" s="6">
        <v>204.08667249999999</v>
      </c>
      <c r="H26" s="7">
        <v>1.5735834073670435E-5</v>
      </c>
      <c r="I26" s="7">
        <v>1.538367422048281E-5</v>
      </c>
      <c r="J26" s="7">
        <v>1.7606083456881035E-5</v>
      </c>
      <c r="K26" s="7">
        <v>3.6481564204916773E-5</v>
      </c>
      <c r="L26" s="7">
        <v>3.3772422048024284E-5</v>
      </c>
      <c r="M26" s="18">
        <v>3.168582893993667E-5</v>
      </c>
      <c r="N26" s="19">
        <f t="shared" si="0"/>
        <v>1.6241863917011428E-5</v>
      </c>
      <c r="O26" s="18">
        <f t="shared" si="1"/>
        <v>3.3979938397625909E-5</v>
      </c>
      <c r="P26" s="19">
        <f t="shared" si="2"/>
        <v>1.1944979511371359E-6</v>
      </c>
      <c r="Q26" s="18">
        <f t="shared" si="3"/>
        <v>2.4045927845390855E-6</v>
      </c>
      <c r="R26" s="24">
        <f t="shared" si="5"/>
        <v>2.0921206193604385</v>
      </c>
      <c r="S26" s="22">
        <f t="shared" si="4"/>
        <v>1.0649660312868843</v>
      </c>
      <c r="T26" s="23">
        <f t="shared" si="6"/>
        <v>3.3283212995135212E-4</v>
      </c>
      <c r="U26" s="23">
        <f t="shared" si="7"/>
        <v>3.477774755737574</v>
      </c>
      <c r="V26" s="25">
        <v>1.4017999999999999</v>
      </c>
    </row>
    <row r="27" spans="1:22" s="5" customFormat="1" ht="15.5" thickTop="1" thickBot="1" x14ac:dyDescent="0.4">
      <c r="A27" s="5" t="s">
        <v>673</v>
      </c>
      <c r="B27" s="5" t="s">
        <v>674</v>
      </c>
      <c r="C27" s="5" t="s">
        <v>497</v>
      </c>
      <c r="D27" s="5" t="s">
        <v>675</v>
      </c>
      <c r="E27" s="6">
        <v>5.65</v>
      </c>
      <c r="F27" s="6" t="s">
        <v>605</v>
      </c>
      <c r="G27" s="6">
        <v>204.12305799999999</v>
      </c>
      <c r="H27" s="7">
        <v>5.315128043120854E-4</v>
      </c>
      <c r="I27" s="7">
        <v>5.3432837290764057E-4</v>
      </c>
      <c r="J27" s="7">
        <v>3.9973481840286474E-4</v>
      </c>
      <c r="K27" s="7">
        <v>8.0686841140885628E-4</v>
      </c>
      <c r="L27" s="7">
        <v>6.2698630663316976E-4</v>
      </c>
      <c r="M27" s="18">
        <v>4.0331567720238798E-4</v>
      </c>
      <c r="N27" s="19">
        <f t="shared" si="0"/>
        <v>4.8852533187419692E-4</v>
      </c>
      <c r="O27" s="18">
        <f t="shared" si="1"/>
        <v>6.1239013174813799E-4</v>
      </c>
      <c r="P27" s="19">
        <f t="shared" si="2"/>
        <v>7.6907726000098215E-5</v>
      </c>
      <c r="Q27" s="18">
        <f t="shared" si="3"/>
        <v>2.0217192822529774E-4</v>
      </c>
      <c r="R27" s="24">
        <f t="shared" si="5"/>
        <v>1.2535483664659548</v>
      </c>
      <c r="S27" s="22">
        <f t="shared" si="4"/>
        <v>0.32601766167996149</v>
      </c>
      <c r="T27" s="23">
        <f t="shared" si="6"/>
        <v>0.37742020690202899</v>
      </c>
      <c r="U27" s="23">
        <f t="shared" si="7"/>
        <v>0.42317485162440299</v>
      </c>
      <c r="V27" s="25">
        <v>0.56537999999999999</v>
      </c>
    </row>
    <row r="28" spans="1:22" s="5" customFormat="1" ht="15.5" thickTop="1" thickBot="1" x14ac:dyDescent="0.4">
      <c r="A28" s="5" t="s">
        <v>676</v>
      </c>
      <c r="B28" s="5" t="s">
        <v>677</v>
      </c>
      <c r="C28" s="5" t="s">
        <v>24</v>
      </c>
      <c r="D28" s="5" t="s">
        <v>678</v>
      </c>
      <c r="E28" s="6">
        <v>6.86</v>
      </c>
      <c r="F28" s="6" t="s">
        <v>605</v>
      </c>
      <c r="G28" s="6">
        <v>146.11760000000001</v>
      </c>
      <c r="H28" s="7">
        <v>8.0139402635265501E-5</v>
      </c>
      <c r="I28" s="7">
        <v>3.536128463860523E-5</v>
      </c>
      <c r="J28" s="7">
        <v>2.4072377482805545E-5</v>
      </c>
      <c r="K28" s="7">
        <v>3.5328449228322432E-4</v>
      </c>
      <c r="L28" s="7">
        <v>5.2115504941536669E-4</v>
      </c>
      <c r="M28" s="18">
        <v>1.8753196343065183E-4</v>
      </c>
      <c r="N28" s="19">
        <f t="shared" si="0"/>
        <v>4.6524354918892091E-5</v>
      </c>
      <c r="O28" s="18">
        <f t="shared" si="1"/>
        <v>3.5399050170974758E-4</v>
      </c>
      <c r="P28" s="19">
        <f t="shared" si="2"/>
        <v>2.9653641107351593E-5</v>
      </c>
      <c r="Q28" s="18">
        <f t="shared" si="3"/>
        <v>1.6681266352550655E-4</v>
      </c>
      <c r="R28" s="24">
        <f t="shared" si="5"/>
        <v>7.6087138086465558</v>
      </c>
      <c r="S28" s="22">
        <f t="shared" si="4"/>
        <v>2.9276525984444657</v>
      </c>
      <c r="T28" s="23">
        <f t="shared" si="6"/>
        <v>3.4740278611877083E-2</v>
      </c>
      <c r="U28" s="23">
        <f t="shared" si="7"/>
        <v>1.459166702897682</v>
      </c>
      <c r="V28" s="25">
        <v>1.2964</v>
      </c>
    </row>
    <row r="29" spans="1:22" s="5" customFormat="1" ht="15.5" thickTop="1" thickBot="1" x14ac:dyDescent="0.4">
      <c r="A29" s="5" t="s">
        <v>679</v>
      </c>
      <c r="B29" s="5" t="s">
        <v>680</v>
      </c>
      <c r="C29" s="5" t="s">
        <v>23</v>
      </c>
      <c r="D29" s="5" t="s">
        <v>681</v>
      </c>
      <c r="E29" s="6">
        <v>8.14</v>
      </c>
      <c r="F29" s="6" t="s">
        <v>605</v>
      </c>
      <c r="G29" s="6">
        <v>810.13307310000005</v>
      </c>
      <c r="H29" s="7">
        <v>6.8696391228851898E-6</v>
      </c>
      <c r="I29" s="7">
        <v>1.6080291356757834E-5</v>
      </c>
      <c r="J29" s="7">
        <v>4.638837304549772E-6</v>
      </c>
      <c r="K29" s="7">
        <v>4.2637309510770134E-5</v>
      </c>
      <c r="L29" s="7">
        <v>4.4165961706367213E-5</v>
      </c>
      <c r="M29" s="18">
        <v>7.3349800083208065E-5</v>
      </c>
      <c r="N29" s="19">
        <f t="shared" si="0"/>
        <v>9.196255928064265E-6</v>
      </c>
      <c r="O29" s="18">
        <f t="shared" si="1"/>
        <v>5.338435710011514E-5</v>
      </c>
      <c r="P29" s="19">
        <f t="shared" si="2"/>
        <v>6.0651938984506779E-6</v>
      </c>
      <c r="Q29" s="18">
        <f t="shared" si="3"/>
        <v>1.7307466005083668E-5</v>
      </c>
      <c r="R29" s="24">
        <f t="shared" si="5"/>
        <v>5.8050099429270778</v>
      </c>
      <c r="S29" s="22">
        <f t="shared" si="4"/>
        <v>2.5372985381673798</v>
      </c>
      <c r="T29" s="23">
        <f t="shared" si="6"/>
        <v>1.3993777710400428E-2</v>
      </c>
      <c r="U29" s="23">
        <f t="shared" si="7"/>
        <v>1.8540650290885365</v>
      </c>
      <c r="V29" s="25">
        <v>1.3007</v>
      </c>
    </row>
    <row r="30" spans="1:22" s="5" customFormat="1" ht="15.5" thickTop="1" thickBot="1" x14ac:dyDescent="0.4">
      <c r="A30" s="5" t="s">
        <v>682</v>
      </c>
      <c r="B30" s="5" t="s">
        <v>683</v>
      </c>
      <c r="C30" s="5" t="s">
        <v>498</v>
      </c>
      <c r="D30" s="5" t="s">
        <v>684</v>
      </c>
      <c r="E30" s="6">
        <v>4.5199999999999996</v>
      </c>
      <c r="F30" s="6" t="s">
        <v>605</v>
      </c>
      <c r="G30" s="6">
        <v>268.1040539</v>
      </c>
      <c r="H30" s="7">
        <v>5.0201981382464399E-4</v>
      </c>
      <c r="I30" s="7">
        <v>1.9719464703279844E-4</v>
      </c>
      <c r="J30" s="7">
        <v>3.1974998341215149E-4</v>
      </c>
      <c r="K30" s="7">
        <v>7.7623641457228159E-4</v>
      </c>
      <c r="L30" s="7">
        <v>9.5579882179657903E-4</v>
      </c>
      <c r="M30" s="18">
        <v>3.7881406289125736E-4</v>
      </c>
      <c r="N30" s="19">
        <f t="shared" si="0"/>
        <v>3.3965481475653134E-4</v>
      </c>
      <c r="O30" s="18">
        <f t="shared" si="1"/>
        <v>7.0361643308670594E-4</v>
      </c>
      <c r="P30" s="19">
        <f t="shared" si="2"/>
        <v>1.5338431246563408E-4</v>
      </c>
      <c r="Q30" s="18">
        <f t="shared" si="3"/>
        <v>2.9526784329737306E-4</v>
      </c>
      <c r="R30" s="24">
        <f t="shared" si="5"/>
        <v>2.0715632533902593</v>
      </c>
      <c r="S30" s="22">
        <f t="shared" si="4"/>
        <v>1.0507198724335722</v>
      </c>
      <c r="T30" s="23">
        <f t="shared" si="6"/>
        <v>0.13104915540491713</v>
      </c>
      <c r="U30" s="23">
        <f t="shared" si="7"/>
        <v>0.88256577368087508</v>
      </c>
      <c r="V30" s="25">
        <v>0.96948999999999996</v>
      </c>
    </row>
    <row r="31" spans="1:22" s="5" customFormat="1" ht="15.5" thickTop="1" thickBot="1" x14ac:dyDescent="0.4">
      <c r="A31" s="5" t="s">
        <v>685</v>
      </c>
      <c r="B31" s="5" t="s">
        <v>686</v>
      </c>
      <c r="C31" s="5" t="s">
        <v>221</v>
      </c>
      <c r="D31" s="5" t="s">
        <v>687</v>
      </c>
      <c r="E31" s="6">
        <v>9.18</v>
      </c>
      <c r="F31" s="6" t="s">
        <v>605</v>
      </c>
      <c r="G31" s="6">
        <v>428.03666670000001</v>
      </c>
      <c r="H31" s="7">
        <v>7.3920703949807503E-7</v>
      </c>
      <c r="I31" s="7">
        <v>2.1742159012927692E-6</v>
      </c>
      <c r="J31" s="7">
        <v>0</v>
      </c>
      <c r="K31" s="7">
        <v>2.7309685063178907E-6</v>
      </c>
      <c r="L31" s="7">
        <v>6.7826769981610846E-6</v>
      </c>
      <c r="M31" s="18">
        <v>5.0867800156949643E-5</v>
      </c>
      <c r="N31" s="19">
        <f t="shared" si="0"/>
        <v>9.7114098026361477E-7</v>
      </c>
      <c r="O31" s="18">
        <f t="shared" si="1"/>
        <v>2.0127148553809542E-5</v>
      </c>
      <c r="P31" s="19">
        <f t="shared" si="2"/>
        <v>1.1055083495921037E-6</v>
      </c>
      <c r="Q31" s="18">
        <f t="shared" si="3"/>
        <v>2.6699154128266851E-5</v>
      </c>
      <c r="R31" s="24">
        <f t="shared" si="5"/>
        <v>20.725259218642034</v>
      </c>
      <c r="S31" s="22">
        <f t="shared" si="4"/>
        <v>4.37331824105281</v>
      </c>
      <c r="T31" s="23">
        <f t="shared" si="6"/>
        <v>0.28220157919289351</v>
      </c>
      <c r="U31" s="23">
        <f t="shared" si="7"/>
        <v>0.54944056027394395</v>
      </c>
      <c r="V31" s="25">
        <v>1.0849</v>
      </c>
    </row>
    <row r="32" spans="1:22" s="5" customFormat="1" ht="15.5" thickTop="1" thickBot="1" x14ac:dyDescent="0.4">
      <c r="A32" s="5" t="s">
        <v>688</v>
      </c>
      <c r="B32" s="5" t="s">
        <v>689</v>
      </c>
      <c r="C32" s="5" t="s">
        <v>25</v>
      </c>
      <c r="D32" s="5" t="s">
        <v>690</v>
      </c>
      <c r="E32" s="6">
        <v>8.7899999999999991</v>
      </c>
      <c r="F32" s="6" t="s">
        <v>604</v>
      </c>
      <c r="G32" s="6">
        <v>558.06437349999999</v>
      </c>
      <c r="H32" s="7">
        <v>0</v>
      </c>
      <c r="I32" s="7">
        <v>0</v>
      </c>
      <c r="J32" s="7">
        <v>1.3156144556531564E-6</v>
      </c>
      <c r="K32" s="7">
        <v>6.6368738433427178E-7</v>
      </c>
      <c r="L32" s="7">
        <v>0</v>
      </c>
      <c r="M32" s="18">
        <v>8.5900230113804439E-7</v>
      </c>
      <c r="N32" s="19">
        <f t="shared" si="0"/>
        <v>4.3853815188438548E-7</v>
      </c>
      <c r="O32" s="18">
        <f t="shared" si="1"/>
        <v>5.0756322849077209E-7</v>
      </c>
      <c r="P32" s="19">
        <f t="shared" si="2"/>
        <v>7.5957036012111274E-7</v>
      </c>
      <c r="Q32" s="18">
        <f t="shared" si="3"/>
        <v>4.5028024869907173E-7</v>
      </c>
      <c r="R32" s="24">
        <f t="shared" si="5"/>
        <v>1.1573981107682145</v>
      </c>
      <c r="S32" s="22">
        <f t="shared" si="4"/>
        <v>0.21088519429809344</v>
      </c>
      <c r="T32" s="23">
        <f t="shared" si="6"/>
        <v>0.89883941299804848</v>
      </c>
      <c r="U32" s="23">
        <f t="shared" si="7"/>
        <v>4.6317892558776608E-2</v>
      </c>
      <c r="V32" s="25">
        <v>0.28389999999999999</v>
      </c>
    </row>
    <row r="33" spans="1:22" s="5" customFormat="1" ht="15.5" thickTop="1" thickBot="1" x14ac:dyDescent="0.4">
      <c r="A33" s="5" t="s">
        <v>691</v>
      </c>
      <c r="B33" s="5" t="s">
        <v>692</v>
      </c>
      <c r="C33" s="5" t="s">
        <v>499</v>
      </c>
      <c r="D33" s="5" t="s">
        <v>693</v>
      </c>
      <c r="E33" s="6">
        <v>8.1300000000000008</v>
      </c>
      <c r="F33" s="6" t="s">
        <v>605</v>
      </c>
      <c r="G33" s="6">
        <v>348.0703843</v>
      </c>
      <c r="H33" s="7">
        <v>1.0356275489303812E-4</v>
      </c>
      <c r="I33" s="7">
        <v>1.4118708582515666E-4</v>
      </c>
      <c r="J33" s="7">
        <v>1.2315411423229064E-4</v>
      </c>
      <c r="K33" s="7">
        <v>2.8682040718631848E-4</v>
      </c>
      <c r="L33" s="7">
        <v>2.6697739992263895E-4</v>
      </c>
      <c r="M33" s="18">
        <v>4.2238691518142724E-4</v>
      </c>
      <c r="N33" s="19">
        <f t="shared" si="0"/>
        <v>1.226346516501618E-4</v>
      </c>
      <c r="O33" s="18">
        <f t="shared" si="1"/>
        <v>3.2539490743012823E-4</v>
      </c>
      <c r="P33" s="19">
        <f t="shared" si="2"/>
        <v>1.8817543690744206E-5</v>
      </c>
      <c r="Q33" s="18">
        <f t="shared" si="3"/>
        <v>8.4581460202798851E-5</v>
      </c>
      <c r="R33" s="24">
        <f t="shared" si="5"/>
        <v>2.6533683836635165</v>
      </c>
      <c r="S33" s="22">
        <f t="shared" si="4"/>
        <v>1.4078249878129239</v>
      </c>
      <c r="T33" s="23">
        <f t="shared" si="6"/>
        <v>1.5437350098317964E-2</v>
      </c>
      <c r="U33" s="23">
        <f t="shared" si="7"/>
        <v>1.8114272465162209</v>
      </c>
      <c r="V33" s="25">
        <v>1.3405</v>
      </c>
    </row>
    <row r="34" spans="1:22" s="5" customFormat="1" ht="15.5" thickTop="1" thickBot="1" x14ac:dyDescent="0.4">
      <c r="A34" s="5" t="s">
        <v>694</v>
      </c>
      <c r="B34" s="5" t="s">
        <v>695</v>
      </c>
      <c r="C34" s="5" t="s">
        <v>222</v>
      </c>
      <c r="D34" s="5" t="s">
        <v>696</v>
      </c>
      <c r="E34" s="6">
        <v>9.91</v>
      </c>
      <c r="F34" s="6" t="s">
        <v>605</v>
      </c>
      <c r="G34" s="6">
        <v>508.00299719999998</v>
      </c>
      <c r="H34" s="7">
        <v>0</v>
      </c>
      <c r="I34" s="7">
        <v>2.8911786151450968E-7</v>
      </c>
      <c r="J34" s="7">
        <v>0</v>
      </c>
      <c r="K34" s="7">
        <v>2.9139149149963623E-7</v>
      </c>
      <c r="L34" s="7">
        <v>0</v>
      </c>
      <c r="M34" s="18">
        <v>4.6111120378573982E-6</v>
      </c>
      <c r="N34" s="19">
        <f t="shared" si="0"/>
        <v>9.6372620504836557E-8</v>
      </c>
      <c r="O34" s="18">
        <f t="shared" si="1"/>
        <v>1.6341678431190114E-6</v>
      </c>
      <c r="P34" s="19">
        <f t="shared" si="2"/>
        <v>1.669222751729311E-7</v>
      </c>
      <c r="Q34" s="18">
        <f t="shared" si="3"/>
        <v>2.5822228417140011E-6</v>
      </c>
      <c r="R34" s="24">
        <f t="shared" si="5"/>
        <v>16.956764634588296</v>
      </c>
      <c r="S34" s="22">
        <f t="shared" si="4"/>
        <v>4.0837890235796284</v>
      </c>
      <c r="T34" s="23">
        <f t="shared" si="6"/>
        <v>0.36148756252595299</v>
      </c>
      <c r="U34" s="23">
        <f t="shared" si="7"/>
        <v>0.44190664060809443</v>
      </c>
      <c r="V34" s="25">
        <v>0.66190000000000004</v>
      </c>
    </row>
    <row r="35" spans="1:22" s="5" customFormat="1" ht="15.5" thickTop="1" thickBot="1" x14ac:dyDescent="0.4">
      <c r="B35" s="5" t="s">
        <v>697</v>
      </c>
      <c r="C35" s="5" t="s">
        <v>223</v>
      </c>
      <c r="D35" s="5" t="s">
        <v>698</v>
      </c>
      <c r="E35" s="6">
        <v>11.32</v>
      </c>
      <c r="F35" s="6" t="s">
        <v>605</v>
      </c>
      <c r="G35" s="6">
        <v>464.08129500000001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18">
        <v>9.4497861331830397E-6</v>
      </c>
      <c r="N35" s="19">
        <f t="shared" si="0"/>
        <v>0</v>
      </c>
      <c r="O35" s="18">
        <f t="shared" si="1"/>
        <v>3.1499287110610132E-6</v>
      </c>
      <c r="P35" s="19">
        <f t="shared" si="2"/>
        <v>0</v>
      </c>
      <c r="Q35" s="18">
        <f t="shared" si="3"/>
        <v>5.4558365677776208E-6</v>
      </c>
      <c r="R35" s="24" t="e">
        <f t="shared" si="5"/>
        <v>#DIV/0!</v>
      </c>
      <c r="S35" s="22" t="e">
        <f t="shared" si="4"/>
        <v>#DIV/0!</v>
      </c>
      <c r="T35" s="23">
        <f t="shared" si="6"/>
        <v>0.37390096630005903</v>
      </c>
      <c r="U35" s="23">
        <f t="shared" si="7"/>
        <v>0.42724341246481962</v>
      </c>
      <c r="V35" s="25">
        <v>0.63466</v>
      </c>
    </row>
    <row r="36" spans="1:22" s="5" customFormat="1" ht="15.5" thickTop="1" thickBot="1" x14ac:dyDescent="0.4">
      <c r="A36" s="5" t="s">
        <v>699</v>
      </c>
      <c r="B36" s="5" t="s">
        <v>700</v>
      </c>
      <c r="C36" s="5" t="s">
        <v>701</v>
      </c>
      <c r="D36" s="5" t="s">
        <v>702</v>
      </c>
      <c r="E36" s="6">
        <v>8.6199999999999992</v>
      </c>
      <c r="F36" s="6" t="s">
        <v>604</v>
      </c>
      <c r="G36" s="6">
        <v>145.05060879999999</v>
      </c>
      <c r="H36" s="7">
        <v>3.661113727656714E-5</v>
      </c>
      <c r="I36" s="7">
        <v>3.7848572750845748E-5</v>
      </c>
      <c r="J36" s="7">
        <v>3.0075282556434463E-5</v>
      </c>
      <c r="K36" s="7">
        <v>2.8236862250487616E-5</v>
      </c>
      <c r="L36" s="7">
        <v>2.1828255274674315E-5</v>
      </c>
      <c r="M36" s="18">
        <v>2.7596510158151066E-5</v>
      </c>
      <c r="N36" s="19">
        <f t="shared" si="0"/>
        <v>3.4844997527949118E-5</v>
      </c>
      <c r="O36" s="18">
        <f t="shared" si="1"/>
        <v>2.5887209227770995E-5</v>
      </c>
      <c r="P36" s="19">
        <f t="shared" si="2"/>
        <v>4.1767747509734184E-6</v>
      </c>
      <c r="Q36" s="18">
        <f t="shared" si="3"/>
        <v>3.5297086417379188E-6</v>
      </c>
      <c r="R36" s="24">
        <f t="shared" si="5"/>
        <v>0.74292469692405361</v>
      </c>
      <c r="S36" s="22">
        <f t="shared" si="4"/>
        <v>-0.42871210872632493</v>
      </c>
      <c r="T36" s="23">
        <f t="shared" si="6"/>
        <v>4.6999275887520724E-2</v>
      </c>
      <c r="U36" s="23">
        <f t="shared" si="7"/>
        <v>1.3279088331382523</v>
      </c>
      <c r="V36" s="25">
        <v>1.1474</v>
      </c>
    </row>
    <row r="37" spans="1:22" s="5" customFormat="1" ht="15.5" thickTop="1" thickBot="1" x14ac:dyDescent="0.4">
      <c r="A37" s="5" t="s">
        <v>688</v>
      </c>
      <c r="B37" s="5" t="s">
        <v>689</v>
      </c>
      <c r="C37" s="5" t="s">
        <v>26</v>
      </c>
      <c r="D37" s="5" t="s">
        <v>690</v>
      </c>
      <c r="E37" s="6">
        <v>8.7799999999999994</v>
      </c>
      <c r="F37" s="6" t="s">
        <v>605</v>
      </c>
      <c r="G37" s="6">
        <v>560.07897349999996</v>
      </c>
      <c r="H37" s="7">
        <v>5.7602873833500834E-7</v>
      </c>
      <c r="I37" s="7">
        <v>5.461139854544019E-7</v>
      </c>
      <c r="J37" s="7">
        <v>1.1641738254948288E-6</v>
      </c>
      <c r="K37" s="7">
        <v>1.0369924805630785E-6</v>
      </c>
      <c r="L37" s="7">
        <v>9.0871331774288189E-7</v>
      </c>
      <c r="M37" s="18">
        <v>7.229112255107785E-7</v>
      </c>
      <c r="N37" s="19">
        <f t="shared" si="0"/>
        <v>7.6210551642807973E-7</v>
      </c>
      <c r="O37" s="18">
        <f t="shared" si="1"/>
        <v>8.89539007938913E-7</v>
      </c>
      <c r="P37" s="19">
        <f t="shared" si="2"/>
        <v>3.4852247700374091E-7</v>
      </c>
      <c r="Q37" s="18">
        <f t="shared" si="3"/>
        <v>1.5791611479247747E-7</v>
      </c>
      <c r="R37" s="24">
        <f t="shared" si="5"/>
        <v>1.1672123987608731</v>
      </c>
      <c r="S37" s="22">
        <f t="shared" si="4"/>
        <v>0.2230671135362092</v>
      </c>
      <c r="T37" s="23">
        <f t="shared" si="6"/>
        <v>0.59494713602644911</v>
      </c>
      <c r="U37" s="23">
        <f t="shared" si="7"/>
        <v>0.22552162175374207</v>
      </c>
      <c r="V37" s="25">
        <v>0.52129000000000003</v>
      </c>
    </row>
    <row r="38" spans="1:22" s="5" customFormat="1" ht="15.5" thickTop="1" thickBot="1" x14ac:dyDescent="0.4">
      <c r="B38" s="5" t="s">
        <v>703</v>
      </c>
      <c r="C38" s="5" t="s">
        <v>501</v>
      </c>
      <c r="D38" s="5" t="s">
        <v>704</v>
      </c>
      <c r="E38" s="6">
        <v>4.82</v>
      </c>
      <c r="F38" s="6" t="s">
        <v>604</v>
      </c>
      <c r="G38" s="6">
        <v>201.12444239999999</v>
      </c>
      <c r="H38" s="7">
        <v>9.9899449760015771E-7</v>
      </c>
      <c r="I38" s="7">
        <v>6.6493183823293793E-7</v>
      </c>
      <c r="J38" s="7">
        <v>5.0494494343486005E-7</v>
      </c>
      <c r="K38" s="7">
        <v>4.2455875293508283E-7</v>
      </c>
      <c r="L38" s="7">
        <v>0</v>
      </c>
      <c r="M38" s="18">
        <v>0</v>
      </c>
      <c r="N38" s="19">
        <f t="shared" si="0"/>
        <v>7.2295709308931857E-7</v>
      </c>
      <c r="O38" s="18">
        <f t="shared" si="1"/>
        <v>1.4151958431169427E-7</v>
      </c>
      <c r="P38" s="19">
        <f t="shared" si="2"/>
        <v>2.5208418860292146E-7</v>
      </c>
      <c r="Q38" s="18">
        <f t="shared" si="3"/>
        <v>2.4511911029388191E-7</v>
      </c>
      <c r="R38" s="24">
        <f t="shared" si="5"/>
        <v>0.1957510143609727</v>
      </c>
      <c r="S38" s="22">
        <f t="shared" si="4"/>
        <v>-2.352908311459152</v>
      </c>
      <c r="T38" s="23">
        <f t="shared" si="6"/>
        <v>4.5735647901406058E-2</v>
      </c>
      <c r="U38" s="23">
        <f t="shared" si="7"/>
        <v>1.3397451642227027</v>
      </c>
      <c r="V38" s="25">
        <v>1.1456999999999999</v>
      </c>
    </row>
    <row r="39" spans="1:22" s="5" customFormat="1" ht="15.5" thickTop="1" thickBot="1" x14ac:dyDescent="0.4">
      <c r="A39" s="5" t="s">
        <v>705</v>
      </c>
      <c r="B39" s="5" t="s">
        <v>706</v>
      </c>
      <c r="C39" s="5" t="s">
        <v>707</v>
      </c>
      <c r="D39" s="5" t="s">
        <v>708</v>
      </c>
      <c r="E39" s="6">
        <v>7.7</v>
      </c>
      <c r="F39" s="6" t="s">
        <v>605</v>
      </c>
      <c r="G39" s="6">
        <v>90.054978469999995</v>
      </c>
      <c r="H39" s="7">
        <v>1.6159923266447795E-3</v>
      </c>
      <c r="I39" s="7">
        <v>9.1707511360092104E-4</v>
      </c>
      <c r="J39" s="7">
        <v>7.1208065432408181E-4</v>
      </c>
      <c r="K39" s="7">
        <v>3.5652639444074875E-3</v>
      </c>
      <c r="L39" s="7">
        <v>3.3418973947676157E-3</v>
      </c>
      <c r="M39" s="18">
        <v>2.5214777370175315E-3</v>
      </c>
      <c r="N39" s="19">
        <f t="shared" si="0"/>
        <v>1.0817160315232607E-3</v>
      </c>
      <c r="O39" s="18">
        <f t="shared" si="1"/>
        <v>3.1428796920642114E-3</v>
      </c>
      <c r="P39" s="19">
        <f t="shared" si="2"/>
        <v>4.7391354879358855E-4</v>
      </c>
      <c r="Q39" s="18">
        <f t="shared" si="3"/>
        <v>5.496166356437753E-4</v>
      </c>
      <c r="R39" s="24">
        <f t="shared" si="5"/>
        <v>2.9054572553930282</v>
      </c>
      <c r="S39" s="22">
        <f t="shared" si="4"/>
        <v>1.5387652301274333</v>
      </c>
      <c r="T39" s="23">
        <f t="shared" si="6"/>
        <v>7.9334069400464648E-3</v>
      </c>
      <c r="U39" s="23">
        <f t="shared" si="7"/>
        <v>2.100540268229405</v>
      </c>
      <c r="V39" s="25">
        <v>1.2814000000000001</v>
      </c>
    </row>
    <row r="40" spans="1:22" s="5" customFormat="1" ht="15.5" thickTop="1" thickBot="1" x14ac:dyDescent="0.4">
      <c r="B40" s="5" t="s">
        <v>709</v>
      </c>
      <c r="C40" s="5" t="s">
        <v>228</v>
      </c>
      <c r="D40" s="5" t="s">
        <v>710</v>
      </c>
      <c r="E40" s="6">
        <v>5.22</v>
      </c>
      <c r="F40" s="6" t="s">
        <v>605</v>
      </c>
      <c r="G40" s="6">
        <v>253.11830699999999</v>
      </c>
      <c r="H40" s="7">
        <v>1.9124804267542297E-6</v>
      </c>
      <c r="I40" s="7">
        <v>1.5128248706637701E-6</v>
      </c>
      <c r="J40" s="7">
        <v>1.1231947123882312E-6</v>
      </c>
      <c r="K40" s="7">
        <v>1.4167283870866668E-6</v>
      </c>
      <c r="L40" s="7">
        <v>0</v>
      </c>
      <c r="M40" s="18">
        <v>1.358576267644725E-6</v>
      </c>
      <c r="N40" s="19">
        <f t="shared" si="0"/>
        <v>1.5161666699354106E-6</v>
      </c>
      <c r="O40" s="18">
        <f t="shared" si="1"/>
        <v>9.2510155157713062E-7</v>
      </c>
      <c r="P40" s="19">
        <f t="shared" si="2"/>
        <v>3.9465346880819393E-7</v>
      </c>
      <c r="Q40" s="18">
        <f t="shared" si="3"/>
        <v>8.0168889090264206E-7</v>
      </c>
      <c r="R40" s="24">
        <f t="shared" si="5"/>
        <v>0.61015821671936665</v>
      </c>
      <c r="S40" s="22">
        <f t="shared" si="4"/>
        <v>-0.71274470650750665</v>
      </c>
      <c r="T40" s="23">
        <f t="shared" si="6"/>
        <v>0.31580499180098226</v>
      </c>
      <c r="U40" s="23">
        <f t="shared" si="7"/>
        <v>0.50058100955733942</v>
      </c>
      <c r="V40" s="25">
        <v>0.66822000000000004</v>
      </c>
    </row>
    <row r="41" spans="1:22" s="5" customFormat="1" ht="15.5" thickTop="1" thickBot="1" x14ac:dyDescent="0.4">
      <c r="A41" s="5" t="s">
        <v>711</v>
      </c>
      <c r="B41" s="5" t="s">
        <v>712</v>
      </c>
      <c r="C41" s="5" t="s">
        <v>502</v>
      </c>
      <c r="D41" s="5" t="s">
        <v>713</v>
      </c>
      <c r="E41" s="6">
        <v>6.83</v>
      </c>
      <c r="F41" s="6" t="s">
        <v>604</v>
      </c>
      <c r="G41" s="6">
        <v>157.03669009999999</v>
      </c>
      <c r="H41" s="7">
        <v>2.2182867639987717E-5</v>
      </c>
      <c r="I41" s="7">
        <v>1.9994418879956107E-5</v>
      </c>
      <c r="J41" s="7">
        <v>2.2870468077237539E-5</v>
      </c>
      <c r="K41" s="7">
        <v>4.7566500833076432E-5</v>
      </c>
      <c r="L41" s="7">
        <v>3.9266603115935035E-5</v>
      </c>
      <c r="M41" s="18">
        <v>1.7081559947680567E-5</v>
      </c>
      <c r="N41" s="19">
        <f t="shared" si="0"/>
        <v>2.1682584865727121E-5</v>
      </c>
      <c r="O41" s="18">
        <f t="shared" si="1"/>
        <v>3.4638221298897348E-5</v>
      </c>
      <c r="P41" s="19">
        <f t="shared" si="2"/>
        <v>1.5018744577900651E-6</v>
      </c>
      <c r="Q41" s="18">
        <f t="shared" si="3"/>
        <v>1.5760689828802989E-5</v>
      </c>
      <c r="R41" s="24">
        <f t="shared" si="5"/>
        <v>1.597513465917467</v>
      </c>
      <c r="S41" s="22">
        <f t="shared" si="4"/>
        <v>0.67582809213031136</v>
      </c>
      <c r="T41" s="23">
        <f t="shared" si="6"/>
        <v>0.22934394923694787</v>
      </c>
      <c r="U41" s="23">
        <f t="shared" si="7"/>
        <v>0.63951271333740178</v>
      </c>
      <c r="V41" s="25">
        <v>0.73268</v>
      </c>
    </row>
    <row r="42" spans="1:22" s="5" customFormat="1" ht="15.5" thickTop="1" thickBot="1" x14ac:dyDescent="0.4">
      <c r="A42" s="5" t="s">
        <v>714</v>
      </c>
      <c r="B42" s="5" t="s">
        <v>715</v>
      </c>
      <c r="C42" s="5" t="s">
        <v>716</v>
      </c>
      <c r="D42" s="5" t="s">
        <v>717</v>
      </c>
      <c r="E42" s="6">
        <v>7.75</v>
      </c>
      <c r="F42" s="6" t="s">
        <v>605</v>
      </c>
      <c r="G42" s="6">
        <v>120.06554319999999</v>
      </c>
      <c r="H42" s="7">
        <v>8.9547320649905086E-4</v>
      </c>
      <c r="I42" s="7">
        <v>2.9552587946798681E-4</v>
      </c>
      <c r="J42" s="7">
        <v>2.7344900262822201E-4</v>
      </c>
      <c r="K42" s="7">
        <v>7.758635398928648E-4</v>
      </c>
      <c r="L42" s="7">
        <v>7.9303010966057263E-4</v>
      </c>
      <c r="M42" s="18">
        <v>3.4751458399139018E-4</v>
      </c>
      <c r="N42" s="19">
        <f t="shared" si="0"/>
        <v>4.8814936286508656E-4</v>
      </c>
      <c r="O42" s="18">
        <f t="shared" si="1"/>
        <v>6.3880274451494259E-4</v>
      </c>
      <c r="P42" s="19">
        <f t="shared" si="2"/>
        <v>3.5292546283501448E-4</v>
      </c>
      <c r="Q42" s="18">
        <f t="shared" si="3"/>
        <v>2.5240892837871941E-4</v>
      </c>
      <c r="R42" s="24">
        <f t="shared" si="5"/>
        <v>1.3086214857797391</v>
      </c>
      <c r="S42" s="22">
        <f t="shared" si="4"/>
        <v>0.38804786309154199</v>
      </c>
      <c r="T42" s="23">
        <f t="shared" si="6"/>
        <v>0.58000394708629843</v>
      </c>
      <c r="U42" s="23">
        <f t="shared" si="7"/>
        <v>0.2365690509336727</v>
      </c>
      <c r="V42" s="25">
        <v>0.51058000000000003</v>
      </c>
    </row>
    <row r="43" spans="1:22" s="5" customFormat="1" ht="15.5" thickTop="1" thickBot="1" x14ac:dyDescent="0.4">
      <c r="A43" s="5" t="s">
        <v>718</v>
      </c>
      <c r="B43" s="5" t="s">
        <v>719</v>
      </c>
      <c r="C43" s="5" t="s">
        <v>28</v>
      </c>
      <c r="D43" s="5" t="s">
        <v>720</v>
      </c>
      <c r="E43" s="6">
        <v>9.3800000000000008</v>
      </c>
      <c r="F43" s="6" t="s">
        <v>604</v>
      </c>
      <c r="G43" s="6">
        <v>145.0142233</v>
      </c>
      <c r="H43" s="7">
        <v>1.0289224963778462E-4</v>
      </c>
      <c r="I43" s="7">
        <v>2.4781594178387165E-5</v>
      </c>
      <c r="J43" s="7">
        <v>1.1322420423276455E-5</v>
      </c>
      <c r="K43" s="7">
        <v>2.063860297441656E-4</v>
      </c>
      <c r="L43" s="7">
        <v>1.8079942629513061E-4</v>
      </c>
      <c r="M43" s="18">
        <v>2.7514266211818659E-4</v>
      </c>
      <c r="N43" s="19">
        <f t="shared" si="0"/>
        <v>4.6332088079816088E-5</v>
      </c>
      <c r="O43" s="18">
        <f t="shared" si="1"/>
        <v>2.2077603938582761E-4</v>
      </c>
      <c r="P43" s="19">
        <f t="shared" si="2"/>
        <v>4.9442656139614834E-5</v>
      </c>
      <c r="Q43" s="18">
        <f t="shared" si="3"/>
        <v>4.8790017621502577E-5</v>
      </c>
      <c r="R43" s="24">
        <f t="shared" si="5"/>
        <v>4.7650785564746769</v>
      </c>
      <c r="S43" s="22">
        <f t="shared" si="4"/>
        <v>2.2524999984169054</v>
      </c>
      <c r="T43" s="23">
        <f t="shared" si="6"/>
        <v>1.2159308051562482E-2</v>
      </c>
      <c r="U43" s="23">
        <f t="shared" si="7"/>
        <v>1.9150911387095453</v>
      </c>
      <c r="V43" s="25">
        <v>1.1775</v>
      </c>
    </row>
    <row r="44" spans="1:22" s="5" customFormat="1" ht="15.5" thickTop="1" thickBot="1" x14ac:dyDescent="0.4">
      <c r="A44" s="5" t="s">
        <v>721</v>
      </c>
      <c r="B44" s="5" t="s">
        <v>722</v>
      </c>
      <c r="C44" s="5" t="s">
        <v>29</v>
      </c>
      <c r="D44" s="5" t="s">
        <v>723</v>
      </c>
      <c r="E44" s="6">
        <v>8.41</v>
      </c>
      <c r="F44" s="6" t="s">
        <v>605</v>
      </c>
      <c r="G44" s="6">
        <v>162.07610779999999</v>
      </c>
      <c r="H44" s="7">
        <v>1.6859499681561138E-5</v>
      </c>
      <c r="I44" s="7">
        <v>1.1245276398161689E-5</v>
      </c>
      <c r="J44" s="7">
        <v>0</v>
      </c>
      <c r="K44" s="7">
        <v>2.5228922237398444E-5</v>
      </c>
      <c r="L44" s="7">
        <v>3.0234808135191726E-5</v>
      </c>
      <c r="M44" s="18">
        <v>2.008276607708542E-5</v>
      </c>
      <c r="N44" s="19">
        <f t="shared" si="0"/>
        <v>9.3682586932409425E-6</v>
      </c>
      <c r="O44" s="18">
        <f t="shared" si="1"/>
        <v>2.51821654832252E-5</v>
      </c>
      <c r="P44" s="19">
        <f t="shared" si="2"/>
        <v>8.5850497364068604E-6</v>
      </c>
      <c r="Q44" s="18">
        <f t="shared" si="3"/>
        <v>5.0761825354231942E-6</v>
      </c>
      <c r="R44" s="24">
        <f t="shared" si="5"/>
        <v>2.6880305409791632</v>
      </c>
      <c r="S44" s="22">
        <f t="shared" si="4"/>
        <v>1.426549529883367</v>
      </c>
      <c r="T44" s="23">
        <f t="shared" si="6"/>
        <v>5.1568782732201467E-2</v>
      </c>
      <c r="U44" s="23">
        <f t="shared" si="7"/>
        <v>1.2876131198813829</v>
      </c>
      <c r="V44" s="25">
        <v>0.97851999999999995</v>
      </c>
    </row>
    <row r="45" spans="1:22" s="5" customFormat="1" ht="15.5" thickTop="1" thickBot="1" x14ac:dyDescent="0.4">
      <c r="A45" s="5" t="s">
        <v>724</v>
      </c>
      <c r="B45" s="5" t="s">
        <v>725</v>
      </c>
      <c r="C45" s="5" t="s">
        <v>504</v>
      </c>
      <c r="D45" s="5" t="s">
        <v>726</v>
      </c>
      <c r="E45" s="6">
        <v>7.25</v>
      </c>
      <c r="F45" s="6" t="s">
        <v>605</v>
      </c>
      <c r="G45" s="6">
        <v>104.0706285</v>
      </c>
      <c r="H45" s="7">
        <v>6.5940975043350919E-5</v>
      </c>
      <c r="I45" s="7">
        <v>2.9751441215078904E-5</v>
      </c>
      <c r="J45" s="7">
        <v>2.8462995306720162E-5</v>
      </c>
      <c r="K45" s="7">
        <v>5.8959910464574809E-5</v>
      </c>
      <c r="L45" s="7">
        <v>9.4485899891107839E-5</v>
      </c>
      <c r="M45" s="18">
        <v>3.9158374793381531E-5</v>
      </c>
      <c r="N45" s="19">
        <f t="shared" si="0"/>
        <v>4.1385137188383332E-5</v>
      </c>
      <c r="O45" s="18">
        <f t="shared" si="1"/>
        <v>6.4201395049688062E-5</v>
      </c>
      <c r="P45" s="19">
        <f t="shared" si="2"/>
        <v>2.127573507036328E-5</v>
      </c>
      <c r="Q45" s="18">
        <f t="shared" si="3"/>
        <v>2.8033705228739715E-5</v>
      </c>
      <c r="R45" s="24">
        <f t="shared" si="5"/>
        <v>1.5513152646431043</v>
      </c>
      <c r="S45" s="22">
        <f t="shared" si="4"/>
        <v>0.63349190656598331</v>
      </c>
      <c r="T45" s="23">
        <f t="shared" si="6"/>
        <v>0.32431201781918012</v>
      </c>
      <c r="U45" s="23">
        <f t="shared" si="7"/>
        <v>0.48903695766113248</v>
      </c>
      <c r="V45" s="25">
        <v>0.73858000000000001</v>
      </c>
    </row>
    <row r="46" spans="1:22" s="5" customFormat="1" ht="15.5" thickTop="1" thickBot="1" x14ac:dyDescent="0.4">
      <c r="B46" s="5" t="s">
        <v>727</v>
      </c>
      <c r="C46" s="5" t="s">
        <v>31</v>
      </c>
      <c r="D46" s="5" t="s">
        <v>728</v>
      </c>
      <c r="E46" s="6">
        <v>8.7899999999999991</v>
      </c>
      <c r="F46" s="6" t="s">
        <v>605</v>
      </c>
      <c r="G46" s="6">
        <v>246.15608950000001</v>
      </c>
      <c r="H46" s="7">
        <v>1.8947002466738693E-5</v>
      </c>
      <c r="I46" s="7">
        <v>8.554258474739616E-6</v>
      </c>
      <c r="J46" s="7">
        <v>7.0686049634451123E-6</v>
      </c>
      <c r="K46" s="7">
        <v>1.515454740426228E-5</v>
      </c>
      <c r="L46" s="7">
        <v>9.8660673812440222E-6</v>
      </c>
      <c r="M46" s="18">
        <v>8.2354942930508818E-6</v>
      </c>
      <c r="N46" s="19">
        <f t="shared" si="0"/>
        <v>1.1523288634974474E-5</v>
      </c>
      <c r="O46" s="18">
        <f t="shared" si="1"/>
        <v>1.1085369692852396E-5</v>
      </c>
      <c r="P46" s="19">
        <f t="shared" si="2"/>
        <v>6.4718959262994148E-6</v>
      </c>
      <c r="Q46" s="18">
        <f t="shared" si="3"/>
        <v>3.6170910389788609E-6</v>
      </c>
      <c r="R46" s="24">
        <f t="shared" si="5"/>
        <v>0.96199705171031258</v>
      </c>
      <c r="S46" s="22">
        <f t="shared" si="4"/>
        <v>-5.5895622398728147E-2</v>
      </c>
      <c r="T46" s="23">
        <f t="shared" si="6"/>
        <v>0.92343819699633545</v>
      </c>
      <c r="U46" s="23">
        <f t="shared" si="7"/>
        <v>3.4592165304000978E-2</v>
      </c>
      <c r="V46" s="25">
        <v>5.2989000000000001E-2</v>
      </c>
    </row>
    <row r="47" spans="1:22" s="5" customFormat="1" ht="15.5" thickTop="1" thickBot="1" x14ac:dyDescent="0.4">
      <c r="A47" s="5" t="s">
        <v>729</v>
      </c>
      <c r="B47" s="5" t="s">
        <v>730</v>
      </c>
      <c r="C47" s="5" t="s">
        <v>505</v>
      </c>
      <c r="D47" s="5" t="s">
        <v>731</v>
      </c>
      <c r="E47" s="6">
        <v>13.85</v>
      </c>
      <c r="F47" s="6" t="s">
        <v>605</v>
      </c>
      <c r="G47" s="6">
        <v>175.11897569999999</v>
      </c>
      <c r="H47" s="7">
        <v>3.911426708221105E-3</v>
      </c>
      <c r="I47" s="7">
        <v>2.5502574325949766E-3</v>
      </c>
      <c r="J47" s="7">
        <v>2.1090472796579723E-3</v>
      </c>
      <c r="K47" s="7">
        <v>6.1029761603330355E-3</v>
      </c>
      <c r="L47" s="7">
        <v>5.4387458389400364E-3</v>
      </c>
      <c r="M47" s="18">
        <v>3.0340007935228609E-3</v>
      </c>
      <c r="N47" s="19">
        <f t="shared" si="0"/>
        <v>2.856910473491351E-3</v>
      </c>
      <c r="O47" s="18">
        <f t="shared" si="1"/>
        <v>4.8585742642653111E-3</v>
      </c>
      <c r="P47" s="19">
        <f t="shared" si="2"/>
        <v>9.3950517121787916E-4</v>
      </c>
      <c r="Q47" s="18">
        <f t="shared" si="3"/>
        <v>1.6146522048315309E-3</v>
      </c>
      <c r="R47" s="24">
        <f t="shared" si="5"/>
        <v>1.7006393127635471</v>
      </c>
      <c r="S47" s="22">
        <f t="shared" si="4"/>
        <v>0.76607719340283265</v>
      </c>
      <c r="T47" s="23">
        <f t="shared" si="6"/>
        <v>0.13705045483309561</v>
      </c>
      <c r="U47" s="23">
        <f t="shared" si="7"/>
        <v>0.86311951881710702</v>
      </c>
      <c r="V47" s="25">
        <v>0.96106999999999998</v>
      </c>
    </row>
    <row r="48" spans="1:22" s="5" customFormat="1" ht="15.5" thickTop="1" thickBot="1" x14ac:dyDescent="0.4">
      <c r="A48" s="5" t="s">
        <v>732</v>
      </c>
      <c r="B48" s="5" t="s">
        <v>733</v>
      </c>
      <c r="C48" s="5" t="s">
        <v>32</v>
      </c>
      <c r="D48" s="5" t="s">
        <v>734</v>
      </c>
      <c r="E48" s="6">
        <v>9.15</v>
      </c>
      <c r="F48" s="6" t="s">
        <v>605</v>
      </c>
      <c r="G48" s="6">
        <v>291.12990000000002</v>
      </c>
      <c r="H48" s="7">
        <v>1.4276145837779871E-5</v>
      </c>
      <c r="I48" s="7">
        <v>1.3040890626109983E-5</v>
      </c>
      <c r="J48" s="7">
        <v>9.6326342609597037E-6</v>
      </c>
      <c r="K48" s="7">
        <v>4.8252383777930786E-5</v>
      </c>
      <c r="L48" s="7">
        <v>5.3993991055430345E-5</v>
      </c>
      <c r="M48" s="18">
        <v>4.201209548703522E-5</v>
      </c>
      <c r="N48" s="19">
        <f t="shared" si="0"/>
        <v>1.2316556908283185E-5</v>
      </c>
      <c r="O48" s="18">
        <f t="shared" si="1"/>
        <v>4.8086156773465459E-5</v>
      </c>
      <c r="P48" s="19">
        <f t="shared" si="2"/>
        <v>2.4050040420135105E-6</v>
      </c>
      <c r="Q48" s="18">
        <f t="shared" si="3"/>
        <v>5.9926771075823719E-6</v>
      </c>
      <c r="R48" s="24">
        <f t="shared" si="5"/>
        <v>3.9041882509491224</v>
      </c>
      <c r="S48" s="22">
        <f t="shared" si="4"/>
        <v>1.9650226180040129</v>
      </c>
      <c r="T48" s="23">
        <f t="shared" si="6"/>
        <v>6.5952495636045988E-4</v>
      </c>
      <c r="U48" s="23">
        <f t="shared" si="7"/>
        <v>3.1807687661455586</v>
      </c>
      <c r="V48" s="25">
        <v>1.3906000000000001</v>
      </c>
    </row>
    <row r="49" spans="1:22" s="5" customFormat="1" ht="15.5" thickTop="1" thickBot="1" x14ac:dyDescent="0.4">
      <c r="A49" s="5" t="s">
        <v>735</v>
      </c>
      <c r="B49" s="5" t="s">
        <v>736</v>
      </c>
      <c r="C49" s="5" t="s">
        <v>506</v>
      </c>
      <c r="D49" s="5" t="s">
        <v>737</v>
      </c>
      <c r="E49" s="6">
        <v>8.0299999999999994</v>
      </c>
      <c r="F49" s="6" t="s">
        <v>605</v>
      </c>
      <c r="G49" s="6">
        <v>133.06079209999999</v>
      </c>
      <c r="H49" s="7">
        <v>3.865292613373395E-4</v>
      </c>
      <c r="I49" s="7">
        <v>1.6444430237817076E-4</v>
      </c>
      <c r="J49" s="7">
        <v>2.1016077575699858E-4</v>
      </c>
      <c r="K49" s="7">
        <v>6.1776658212447423E-4</v>
      </c>
      <c r="L49" s="7">
        <v>6.0660400189713659E-4</v>
      </c>
      <c r="M49" s="18">
        <v>3.9962195745211614E-4</v>
      </c>
      <c r="N49" s="19">
        <f t="shared" si="0"/>
        <v>2.5371144649083627E-4</v>
      </c>
      <c r="O49" s="18">
        <f t="shared" si="1"/>
        <v>5.4133084715790895E-4</v>
      </c>
      <c r="P49" s="19">
        <f t="shared" si="2"/>
        <v>1.1727287810913177E-4</v>
      </c>
      <c r="Q49" s="18">
        <f t="shared" si="3"/>
        <v>1.2285034743772343E-4</v>
      </c>
      <c r="R49" s="24">
        <f t="shared" si="5"/>
        <v>2.1336477113872006</v>
      </c>
      <c r="S49" s="22">
        <f t="shared" si="4"/>
        <v>1.0933219910682657</v>
      </c>
      <c r="T49" s="23">
        <f t="shared" si="6"/>
        <v>4.2677137731711903E-2</v>
      </c>
      <c r="U49" s="23">
        <f t="shared" si="7"/>
        <v>1.3698047155129685</v>
      </c>
      <c r="V49" s="25">
        <v>1.1496</v>
      </c>
    </row>
    <row r="50" spans="1:22" s="5" customFormat="1" ht="15.5" thickTop="1" thickBot="1" x14ac:dyDescent="0.4">
      <c r="A50" s="5" t="s">
        <v>738</v>
      </c>
      <c r="B50" s="5" t="s">
        <v>739</v>
      </c>
      <c r="C50" s="5" t="s">
        <v>34</v>
      </c>
      <c r="D50" s="5" t="s">
        <v>740</v>
      </c>
      <c r="E50" s="6">
        <v>8.4</v>
      </c>
      <c r="F50" s="6" t="s">
        <v>604</v>
      </c>
      <c r="G50" s="6">
        <v>132.03020770000001</v>
      </c>
      <c r="H50" s="7">
        <v>1.6779761472420575E-4</v>
      </c>
      <c r="I50" s="7">
        <v>5.2318738829589112E-5</v>
      </c>
      <c r="J50" s="7">
        <v>6.9577580321713781E-5</v>
      </c>
      <c r="K50" s="7">
        <v>1.084500341014637E-4</v>
      </c>
      <c r="L50" s="7">
        <v>9.5906793012928327E-5</v>
      </c>
      <c r="M50" s="18">
        <v>6.4456553967286222E-5</v>
      </c>
      <c r="N50" s="19">
        <f t="shared" si="0"/>
        <v>9.6564644625169547E-5</v>
      </c>
      <c r="O50" s="18">
        <f t="shared" si="1"/>
        <v>8.9604460360559425E-5</v>
      </c>
      <c r="P50" s="19">
        <f t="shared" si="2"/>
        <v>6.2290199263288678E-5</v>
      </c>
      <c r="Q50" s="18">
        <f t="shared" si="3"/>
        <v>2.2663762291925488E-5</v>
      </c>
      <c r="R50" s="24">
        <f t="shared" si="5"/>
        <v>0.9279220226861794</v>
      </c>
      <c r="S50" s="22">
        <f t="shared" si="4"/>
        <v>-0.10792452036495057</v>
      </c>
      <c r="T50" s="23">
        <f t="shared" si="6"/>
        <v>0.86452801745313645</v>
      </c>
      <c r="U50" s="23">
        <f t="shared" si="7"/>
        <v>6.3220927632249749E-2</v>
      </c>
      <c r="V50" s="25">
        <v>5.4365999999999998E-2</v>
      </c>
    </row>
    <row r="51" spans="1:22" s="5" customFormat="1" ht="15.5" thickTop="1" thickBot="1" x14ac:dyDescent="0.4">
      <c r="A51" s="5" t="s">
        <v>741</v>
      </c>
      <c r="B51" s="5" t="s">
        <v>742</v>
      </c>
      <c r="C51" s="5" t="s">
        <v>507</v>
      </c>
      <c r="D51" s="5" t="s">
        <v>743</v>
      </c>
      <c r="E51" s="6">
        <v>7.3</v>
      </c>
      <c r="F51" s="6" t="s">
        <v>604</v>
      </c>
      <c r="G51" s="6">
        <v>187.09755899999999</v>
      </c>
      <c r="H51" s="7">
        <v>2.7286993525610972E-4</v>
      </c>
      <c r="I51" s="7">
        <v>1.6800614845036155E-4</v>
      </c>
      <c r="J51" s="7">
        <v>2.2648199134528831E-4</v>
      </c>
      <c r="K51" s="7">
        <v>1.0127522352591393E-4</v>
      </c>
      <c r="L51" s="7">
        <v>9.0470507945322338E-5</v>
      </c>
      <c r="M51" s="18">
        <v>1.52777237140652E-4</v>
      </c>
      <c r="N51" s="19">
        <f t="shared" si="0"/>
        <v>2.2245269168391985E-4</v>
      </c>
      <c r="O51" s="18">
        <f t="shared" si="1"/>
        <v>1.1484098953729609E-4</v>
      </c>
      <c r="P51" s="19">
        <f t="shared" si="2"/>
        <v>5.2547881856752129E-5</v>
      </c>
      <c r="Q51" s="18">
        <f t="shared" si="3"/>
        <v>3.3294964054068519E-5</v>
      </c>
      <c r="R51" s="24">
        <f t="shared" si="5"/>
        <v>0.5162490445405451</v>
      </c>
      <c r="S51" s="22">
        <f t="shared" si="4"/>
        <v>-0.95386088845289285</v>
      </c>
      <c r="T51" s="23">
        <f t="shared" si="6"/>
        <v>4.0091112664368107E-2</v>
      </c>
      <c r="U51" s="23">
        <f t="shared" si="7"/>
        <v>1.3969518904371891</v>
      </c>
      <c r="V51" s="25">
        <v>1.1957</v>
      </c>
    </row>
    <row r="52" spans="1:22" s="5" customFormat="1" ht="15.5" thickTop="1" thickBot="1" x14ac:dyDescent="0.4">
      <c r="A52" s="5" t="s">
        <v>744</v>
      </c>
      <c r="B52" s="5" t="s">
        <v>745</v>
      </c>
      <c r="C52" s="5" t="s">
        <v>746</v>
      </c>
      <c r="D52" s="5" t="s">
        <v>747</v>
      </c>
      <c r="E52" s="6">
        <v>8.76</v>
      </c>
      <c r="F52" s="6" t="s">
        <v>604</v>
      </c>
      <c r="G52" s="6">
        <v>171.00637449999999</v>
      </c>
      <c r="H52" s="7">
        <v>3.7951325336400756E-4</v>
      </c>
      <c r="I52" s="7">
        <v>3.0390857421988711E-4</v>
      </c>
      <c r="J52" s="7">
        <v>1.438365814816582E-4</v>
      </c>
      <c r="K52" s="7">
        <v>6.8969133537728094E-4</v>
      </c>
      <c r="L52" s="7">
        <v>7.375638184458289E-4</v>
      </c>
      <c r="M52" s="18">
        <v>1.191198397729186E-3</v>
      </c>
      <c r="N52" s="19">
        <f t="shared" si="0"/>
        <v>2.7575280302185099E-4</v>
      </c>
      <c r="O52" s="18">
        <f t="shared" si="1"/>
        <v>8.7281785051743189E-4</v>
      </c>
      <c r="P52" s="19">
        <f t="shared" si="2"/>
        <v>1.2033467499520768E-4</v>
      </c>
      <c r="Q52" s="18">
        <f t="shared" si="3"/>
        <v>2.7676266599909946E-4</v>
      </c>
      <c r="R52" s="24">
        <f t="shared" si="5"/>
        <v>3.1652184164679871</v>
      </c>
      <c r="S52" s="22">
        <f t="shared" si="4"/>
        <v>1.6623050565202546</v>
      </c>
      <c r="T52" s="23">
        <f t="shared" si="6"/>
        <v>2.661615166819481E-2</v>
      </c>
      <c r="U52" s="23">
        <f t="shared" si="7"/>
        <v>1.5748547373694557</v>
      </c>
      <c r="V52" s="25">
        <v>1.2343999999999999</v>
      </c>
    </row>
    <row r="53" spans="1:22" s="5" customFormat="1" ht="15.5" thickTop="1" thickBot="1" x14ac:dyDescent="0.4">
      <c r="A53" s="5" t="s">
        <v>748</v>
      </c>
      <c r="B53" s="5" t="s">
        <v>749</v>
      </c>
      <c r="C53" s="5" t="s">
        <v>510</v>
      </c>
      <c r="D53" s="5" t="s">
        <v>664</v>
      </c>
      <c r="E53" s="6">
        <v>5.7</v>
      </c>
      <c r="F53" s="6" t="s">
        <v>605</v>
      </c>
      <c r="G53" s="6">
        <v>118.0862786</v>
      </c>
      <c r="H53" s="7">
        <v>1.5288686437247066E-3</v>
      </c>
      <c r="I53" s="7">
        <v>1.1539575750358886E-3</v>
      </c>
      <c r="J53" s="7">
        <v>1.4301911947280097E-3</v>
      </c>
      <c r="K53" s="7">
        <v>1.7029173536942249E-3</v>
      </c>
      <c r="L53" s="7">
        <v>1.8710569593200937E-3</v>
      </c>
      <c r="M53" s="18">
        <v>1.5466319823831634E-3</v>
      </c>
      <c r="N53" s="19">
        <f t="shared" si="0"/>
        <v>1.3710058044962014E-3</v>
      </c>
      <c r="O53" s="18">
        <f t="shared" si="1"/>
        <v>1.7068687651324941E-3</v>
      </c>
      <c r="P53" s="19">
        <f t="shared" si="2"/>
        <v>1.9433671853002059E-4</v>
      </c>
      <c r="Q53" s="18">
        <f t="shared" si="3"/>
        <v>1.6224857982243725E-4</v>
      </c>
      <c r="R53" s="24">
        <f t="shared" si="5"/>
        <v>1.2449755934911677</v>
      </c>
      <c r="S53" s="22">
        <f t="shared" si="4"/>
        <v>0.31611745996854079</v>
      </c>
      <c r="T53" s="23">
        <f t="shared" si="6"/>
        <v>8.3134822231275135E-2</v>
      </c>
      <c r="U53" s="23">
        <f t="shared" si="7"/>
        <v>1.0802170275374043</v>
      </c>
      <c r="V53" s="25">
        <v>1.0504</v>
      </c>
    </row>
    <row r="54" spans="1:22" s="5" customFormat="1" ht="15.5" thickTop="1" thickBot="1" x14ac:dyDescent="0.4">
      <c r="A54" s="5" t="s">
        <v>750</v>
      </c>
      <c r="C54" s="5" t="s">
        <v>751</v>
      </c>
      <c r="D54" s="5" t="s">
        <v>752</v>
      </c>
      <c r="E54" s="6">
        <v>12.4</v>
      </c>
      <c r="F54" s="6" t="s">
        <v>605</v>
      </c>
      <c r="G54" s="6">
        <v>161.12899999999999</v>
      </c>
      <c r="H54" s="7">
        <v>7.7063643721488701E-5</v>
      </c>
      <c r="I54" s="7">
        <v>4.462045974484803E-5</v>
      </c>
      <c r="J54" s="7">
        <v>3.5080212487491994E-5</v>
      </c>
      <c r="K54" s="7">
        <v>1.0375628445573262E-4</v>
      </c>
      <c r="L54" s="7">
        <v>9.7963552008265063E-5</v>
      </c>
      <c r="M54" s="18">
        <v>5.7182221112088968E-5</v>
      </c>
      <c r="N54" s="19">
        <f t="shared" si="0"/>
        <v>5.2254771984609577E-5</v>
      </c>
      <c r="O54" s="18">
        <f t="shared" si="1"/>
        <v>8.6300685858695545E-5</v>
      </c>
      <c r="P54" s="19">
        <f t="shared" si="2"/>
        <v>2.2008274968192357E-5</v>
      </c>
      <c r="Q54" s="18">
        <f t="shared" si="3"/>
        <v>2.5383117996052291E-5</v>
      </c>
      <c r="R54" s="24">
        <f t="shared" si="5"/>
        <v>1.6515369330118481</v>
      </c>
      <c r="S54" s="22">
        <f t="shared" si="4"/>
        <v>0.72380923270382214</v>
      </c>
      <c r="T54" s="23">
        <f t="shared" si="6"/>
        <v>0.15406601556534757</v>
      </c>
      <c r="U54" s="23">
        <f t="shared" si="7"/>
        <v>0.81229314895286486</v>
      </c>
      <c r="V54" s="25">
        <v>0.93332000000000004</v>
      </c>
    </row>
    <row r="55" spans="1:22" s="5" customFormat="1" ht="15.5" thickTop="1" thickBot="1" x14ac:dyDescent="0.4">
      <c r="A55" s="5" t="s">
        <v>753</v>
      </c>
      <c r="B55" s="5" t="s">
        <v>754</v>
      </c>
      <c r="C55" s="5" t="s">
        <v>37</v>
      </c>
      <c r="D55" s="5" t="s">
        <v>755</v>
      </c>
      <c r="E55" s="6">
        <v>6.89</v>
      </c>
      <c r="F55" s="6" t="s">
        <v>605</v>
      </c>
      <c r="G55" s="6">
        <v>162.11249340000001</v>
      </c>
      <c r="H55" s="7">
        <v>1.5722755578733809E-3</v>
      </c>
      <c r="I55" s="7">
        <v>1.069412015149523E-3</v>
      </c>
      <c r="J55" s="7">
        <v>9.9410644208457904E-4</v>
      </c>
      <c r="K55" s="7">
        <v>1.7809048392062137E-3</v>
      </c>
      <c r="L55" s="7">
        <v>1.7433061961539182E-3</v>
      </c>
      <c r="M55" s="18">
        <v>1.2206868569523495E-3</v>
      </c>
      <c r="N55" s="19">
        <f t="shared" si="0"/>
        <v>1.2119313383691609E-3</v>
      </c>
      <c r="O55" s="18">
        <f t="shared" si="1"/>
        <v>1.5816326307708272E-3</v>
      </c>
      <c r="P55" s="19">
        <f t="shared" si="2"/>
        <v>3.1433055806147608E-4</v>
      </c>
      <c r="Q55" s="18">
        <f t="shared" si="3"/>
        <v>3.1315300288821786E-4</v>
      </c>
      <c r="R55" s="24">
        <f t="shared" si="5"/>
        <v>1.3050513512581958</v>
      </c>
      <c r="S55" s="22">
        <f t="shared" si="4"/>
        <v>0.38410657518442259</v>
      </c>
      <c r="T55" s="23">
        <f t="shared" si="6"/>
        <v>0.22244671384467365</v>
      </c>
      <c r="U55" s="23">
        <f t="shared" si="7"/>
        <v>0.65277400560335586</v>
      </c>
      <c r="V55" s="25">
        <v>0.83460000000000001</v>
      </c>
    </row>
    <row r="56" spans="1:22" s="5" customFormat="1" ht="15.5" thickTop="1" thickBot="1" x14ac:dyDescent="0.4">
      <c r="B56" s="5" t="s">
        <v>756</v>
      </c>
      <c r="C56" s="5" t="s">
        <v>512</v>
      </c>
      <c r="D56" s="5" t="s">
        <v>757</v>
      </c>
      <c r="E56" s="6">
        <v>1.6</v>
      </c>
      <c r="F56" s="6" t="s">
        <v>605</v>
      </c>
      <c r="G56" s="6">
        <v>372.31085880000001</v>
      </c>
      <c r="H56" s="7">
        <v>8.4167355071802075E-5</v>
      </c>
      <c r="I56" s="7">
        <v>2.0515420913179628E-4</v>
      </c>
      <c r="J56" s="7">
        <v>1.2487294866822478E-4</v>
      </c>
      <c r="K56" s="7">
        <v>2.174184874495881E-5</v>
      </c>
      <c r="L56" s="7">
        <v>0</v>
      </c>
      <c r="M56" s="18">
        <v>4.4398983236505565E-5</v>
      </c>
      <c r="N56" s="19">
        <f t="shared" si="0"/>
        <v>1.3806483762394104E-4</v>
      </c>
      <c r="O56" s="18">
        <f t="shared" si="1"/>
        <v>2.2046943993821455E-5</v>
      </c>
      <c r="P56" s="19">
        <f t="shared" si="2"/>
        <v>6.1562766056266074E-5</v>
      </c>
      <c r="Q56" s="18">
        <f t="shared" si="3"/>
        <v>2.2201063948424508E-5</v>
      </c>
      <c r="R56" s="24">
        <f t="shared" si="5"/>
        <v>0.15968543745998959</v>
      </c>
      <c r="S56" s="22">
        <f t="shared" si="4"/>
        <v>-2.6466953429534965</v>
      </c>
      <c r="T56" s="23">
        <f t="shared" si="6"/>
        <v>3.7272364850697959E-2</v>
      </c>
      <c r="U56" s="23">
        <f t="shared" si="7"/>
        <v>1.4286130513291713</v>
      </c>
      <c r="V56" s="25">
        <v>1.1597</v>
      </c>
    </row>
    <row r="57" spans="1:22" s="5" customFormat="1" ht="15.5" thickTop="1" thickBot="1" x14ac:dyDescent="0.4">
      <c r="A57" s="5" t="s">
        <v>758</v>
      </c>
      <c r="B57" s="5" t="s">
        <v>759</v>
      </c>
      <c r="C57" s="5" t="s">
        <v>39</v>
      </c>
      <c r="D57" s="5" t="s">
        <v>760</v>
      </c>
      <c r="E57" s="6">
        <v>1.22</v>
      </c>
      <c r="F57" s="6" t="s">
        <v>605</v>
      </c>
      <c r="G57" s="6">
        <v>400.34215899999998</v>
      </c>
      <c r="H57" s="7">
        <v>1.0576084455334436E-4</v>
      </c>
      <c r="I57" s="7">
        <v>3.7939267841283778E-4</v>
      </c>
      <c r="J57" s="7">
        <v>1.7608857757242486E-4</v>
      </c>
      <c r="K57" s="7">
        <v>0</v>
      </c>
      <c r="L57" s="7">
        <v>0</v>
      </c>
      <c r="M57" s="18">
        <v>0</v>
      </c>
      <c r="N57" s="19">
        <f t="shared" si="0"/>
        <v>2.2041403351286899E-4</v>
      </c>
      <c r="O57" s="18">
        <f t="shared" si="1"/>
        <v>0</v>
      </c>
      <c r="P57" s="19">
        <f t="shared" si="2"/>
        <v>1.4209910154034592E-4</v>
      </c>
      <c r="Q57" s="18">
        <f t="shared" si="3"/>
        <v>0</v>
      </c>
      <c r="R57" s="24">
        <f t="shared" si="5"/>
        <v>0</v>
      </c>
      <c r="S57" s="22" t="e">
        <f t="shared" si="4"/>
        <v>#NUM!</v>
      </c>
      <c r="T57" s="23">
        <f t="shared" si="6"/>
        <v>5.4849324969644474E-2</v>
      </c>
      <c r="U57" s="23">
        <f t="shared" si="7"/>
        <v>1.2608287129162978</v>
      </c>
      <c r="V57" s="25">
        <v>1.3452</v>
      </c>
    </row>
    <row r="58" spans="1:22" s="5" customFormat="1" ht="15.5" thickTop="1" thickBot="1" x14ac:dyDescent="0.4">
      <c r="B58" s="5" t="s">
        <v>761</v>
      </c>
      <c r="C58" s="5" t="s">
        <v>40</v>
      </c>
      <c r="D58" s="5" t="s">
        <v>762</v>
      </c>
      <c r="E58" s="6">
        <v>1.25</v>
      </c>
      <c r="F58" s="6" t="s">
        <v>605</v>
      </c>
      <c r="G58" s="6">
        <v>414.35780899999997</v>
      </c>
      <c r="H58" s="7">
        <v>4.0440083739138188E-5</v>
      </c>
      <c r="I58" s="7">
        <v>6.6290086511580862E-5</v>
      </c>
      <c r="J58" s="7">
        <v>3.8214095822772619E-5</v>
      </c>
      <c r="K58" s="7">
        <v>0</v>
      </c>
      <c r="L58" s="7">
        <v>0</v>
      </c>
      <c r="M58" s="18">
        <v>0</v>
      </c>
      <c r="N58" s="19">
        <f t="shared" si="0"/>
        <v>4.8314755357830557E-5</v>
      </c>
      <c r="O58" s="18">
        <f t="shared" si="1"/>
        <v>0</v>
      </c>
      <c r="P58" s="19">
        <f t="shared" si="2"/>
        <v>1.5606830335343274E-5</v>
      </c>
      <c r="Q58" s="18">
        <f t="shared" si="3"/>
        <v>0</v>
      </c>
      <c r="R58" s="24">
        <f t="shared" si="5"/>
        <v>0</v>
      </c>
      <c r="S58" s="22" t="e">
        <f t="shared" si="4"/>
        <v>#NUM!</v>
      </c>
      <c r="T58" s="23">
        <f t="shared" si="6"/>
        <v>5.8385473920732839E-3</v>
      </c>
      <c r="U58" s="23">
        <f t="shared" si="7"/>
        <v>2.2336951902297484</v>
      </c>
      <c r="V58" s="25">
        <v>1.3933</v>
      </c>
    </row>
    <row r="59" spans="1:22" s="5" customFormat="1" ht="15.5" thickTop="1" thickBot="1" x14ac:dyDescent="0.4">
      <c r="B59" s="5" t="s">
        <v>763</v>
      </c>
      <c r="C59" s="5" t="s">
        <v>513</v>
      </c>
      <c r="D59" s="5" t="s">
        <v>764</v>
      </c>
      <c r="E59" s="6">
        <v>1.4</v>
      </c>
      <c r="F59" s="6" t="s">
        <v>605</v>
      </c>
      <c r="G59" s="6">
        <v>428.37345909999999</v>
      </c>
      <c r="H59" s="7">
        <v>3.8349324588497628E-4</v>
      </c>
      <c r="I59" s="7">
        <v>9.1159215729399589E-4</v>
      </c>
      <c r="J59" s="7">
        <v>6.4605317617912788E-4</v>
      </c>
      <c r="K59" s="7">
        <v>5.6415026850819536E-5</v>
      </c>
      <c r="L59" s="7">
        <v>3.2460432644184859E-5</v>
      </c>
      <c r="M59" s="18">
        <v>1.4990324191664549E-4</v>
      </c>
      <c r="N59" s="19">
        <f t="shared" si="0"/>
        <v>6.4704619311936661E-4</v>
      </c>
      <c r="O59" s="18">
        <f t="shared" si="1"/>
        <v>7.9592900470549965E-5</v>
      </c>
      <c r="P59" s="19">
        <f t="shared" si="2"/>
        <v>2.6405085612402507E-4</v>
      </c>
      <c r="Q59" s="18">
        <f t="shared" si="3"/>
        <v>6.205734228599415E-5</v>
      </c>
      <c r="R59" s="24">
        <f t="shared" si="5"/>
        <v>0.12300961093185309</v>
      </c>
      <c r="S59" s="22">
        <f t="shared" si="4"/>
        <v>-3.0231570549160462</v>
      </c>
      <c r="T59" s="23">
        <f t="shared" si="6"/>
        <v>2.2287838694822905E-2</v>
      </c>
      <c r="U59" s="23">
        <f t="shared" si="7"/>
        <v>1.6519320440555127</v>
      </c>
      <c r="V59" s="25">
        <v>1.2897000000000001</v>
      </c>
    </row>
    <row r="60" spans="1:22" s="5" customFormat="1" ht="15.5" thickTop="1" thickBot="1" x14ac:dyDescent="0.4">
      <c r="B60" s="5" t="s">
        <v>765</v>
      </c>
      <c r="C60" s="5" t="s">
        <v>41</v>
      </c>
      <c r="D60" s="5" t="s">
        <v>766</v>
      </c>
      <c r="E60" s="6">
        <v>1.1200000000000001</v>
      </c>
      <c r="F60" s="6" t="s">
        <v>605</v>
      </c>
      <c r="G60" s="6">
        <v>426.35780899999997</v>
      </c>
      <c r="H60" s="7">
        <v>6.75513139035095E-5</v>
      </c>
      <c r="I60" s="7">
        <v>1.9733817934864138E-4</v>
      </c>
      <c r="J60" s="7">
        <v>7.8115066955089944E-5</v>
      </c>
      <c r="K60" s="7">
        <v>0</v>
      </c>
      <c r="L60" s="7">
        <v>0</v>
      </c>
      <c r="M60" s="18">
        <v>0</v>
      </c>
      <c r="N60" s="19">
        <f t="shared" si="0"/>
        <v>1.1433485340241359E-4</v>
      </c>
      <c r="O60" s="18">
        <f t="shared" si="1"/>
        <v>0</v>
      </c>
      <c r="P60" s="19">
        <f t="shared" si="2"/>
        <v>7.2076780645610755E-5</v>
      </c>
      <c r="Q60" s="18">
        <f t="shared" si="3"/>
        <v>0</v>
      </c>
      <c r="R60" s="24">
        <f t="shared" si="5"/>
        <v>0</v>
      </c>
      <c r="S60" s="22" t="e">
        <f t="shared" si="4"/>
        <v>#NUM!</v>
      </c>
      <c r="T60" s="23">
        <f t="shared" si="6"/>
        <v>5.1504539526638346E-2</v>
      </c>
      <c r="U60" s="23">
        <f t="shared" si="7"/>
        <v>1.2881544912600729</v>
      </c>
      <c r="V60" s="25">
        <v>1.3466</v>
      </c>
    </row>
    <row r="61" spans="1:22" s="5" customFormat="1" ht="15.5" thickTop="1" thickBot="1" x14ac:dyDescent="0.4">
      <c r="B61" s="5" t="s">
        <v>767</v>
      </c>
      <c r="C61" s="5" t="s">
        <v>514</v>
      </c>
      <c r="D61" s="5" t="s">
        <v>768</v>
      </c>
      <c r="E61" s="6">
        <v>1.3</v>
      </c>
      <c r="F61" s="6" t="s">
        <v>605</v>
      </c>
      <c r="G61" s="6">
        <v>456.4047592</v>
      </c>
      <c r="H61" s="7">
        <v>1.5010428589636797E-4</v>
      </c>
      <c r="I61" s="7">
        <v>5.5267896722418488E-4</v>
      </c>
      <c r="J61" s="7">
        <v>3.4341706152181699E-4</v>
      </c>
      <c r="K61" s="7">
        <v>0</v>
      </c>
      <c r="L61" s="7">
        <v>0</v>
      </c>
      <c r="M61" s="18">
        <v>0</v>
      </c>
      <c r="N61" s="19">
        <f t="shared" si="0"/>
        <v>3.487334382141233E-4</v>
      </c>
      <c r="O61" s="18">
        <f t="shared" si="1"/>
        <v>0</v>
      </c>
      <c r="P61" s="19">
        <f t="shared" si="2"/>
        <v>2.0133998958825645E-4</v>
      </c>
      <c r="Q61" s="18">
        <f t="shared" si="3"/>
        <v>0</v>
      </c>
      <c r="R61" s="24">
        <f t="shared" si="5"/>
        <v>0</v>
      </c>
      <c r="S61" s="22" t="e">
        <f t="shared" si="4"/>
        <v>#NUM!</v>
      </c>
      <c r="T61" s="23">
        <f t="shared" si="6"/>
        <v>3.9941172962012245E-2</v>
      </c>
      <c r="U61" s="23">
        <f t="shared" si="7"/>
        <v>1.3985791852477565</v>
      </c>
      <c r="V61" s="25">
        <v>1.3482000000000001</v>
      </c>
    </row>
    <row r="62" spans="1:22" s="5" customFormat="1" ht="15.5" thickTop="1" thickBot="1" x14ac:dyDescent="0.4">
      <c r="A62" s="5" t="s">
        <v>769</v>
      </c>
      <c r="B62" s="5" t="s">
        <v>770</v>
      </c>
      <c r="C62" s="5" t="s">
        <v>42</v>
      </c>
      <c r="D62" s="5" t="s">
        <v>771</v>
      </c>
      <c r="E62" s="6">
        <v>4.9800000000000004</v>
      </c>
      <c r="F62" s="6" t="s">
        <v>605</v>
      </c>
      <c r="G62" s="6">
        <v>218.1387</v>
      </c>
      <c r="H62" s="7">
        <v>3.2505278250121445E-5</v>
      </c>
      <c r="I62" s="7">
        <v>2.5751588702524545E-5</v>
      </c>
      <c r="J62" s="7">
        <v>1.6863079229390993E-5</v>
      </c>
      <c r="K62" s="7">
        <v>2.9321020812374525E-5</v>
      </c>
      <c r="L62" s="7">
        <v>2.094460263515941E-5</v>
      </c>
      <c r="M62" s="18">
        <v>1.6952285842786686E-5</v>
      </c>
      <c r="N62" s="19">
        <f t="shared" si="0"/>
        <v>2.5039982060678996E-5</v>
      </c>
      <c r="O62" s="18">
        <f t="shared" si="1"/>
        <v>2.2405969763440205E-5</v>
      </c>
      <c r="P62" s="19">
        <f t="shared" si="2"/>
        <v>7.8453416471543303E-6</v>
      </c>
      <c r="Q62" s="18">
        <f t="shared" si="3"/>
        <v>6.312534879087087E-6</v>
      </c>
      <c r="R62" s="24">
        <f t="shared" si="5"/>
        <v>0.89480774024295107</v>
      </c>
      <c r="S62" s="22">
        <f t="shared" si="4"/>
        <v>-0.16035035887273646</v>
      </c>
      <c r="T62" s="23">
        <f t="shared" si="6"/>
        <v>0.67398729359356302</v>
      </c>
      <c r="U62" s="23">
        <f t="shared" si="7"/>
        <v>0.17134829096351906</v>
      </c>
      <c r="V62" s="25">
        <v>0.28725000000000001</v>
      </c>
    </row>
    <row r="63" spans="1:22" s="5" customFormat="1" ht="15.5" thickTop="1" thickBot="1" x14ac:dyDescent="0.4">
      <c r="B63" s="5" t="s">
        <v>772</v>
      </c>
      <c r="C63" s="5" t="s">
        <v>515</v>
      </c>
      <c r="D63" s="5" t="s">
        <v>773</v>
      </c>
      <c r="E63" s="6">
        <v>4.72</v>
      </c>
      <c r="F63" s="6" t="s">
        <v>605</v>
      </c>
      <c r="G63" s="6">
        <v>232.15435819999999</v>
      </c>
      <c r="H63" s="7">
        <v>5.9328712597179642E-6</v>
      </c>
      <c r="I63" s="7">
        <v>2.6320249251706963E-6</v>
      </c>
      <c r="J63" s="7">
        <v>2.341251728535325E-6</v>
      </c>
      <c r="K63" s="7">
        <v>4.7526099030874876E-6</v>
      </c>
      <c r="L63" s="7">
        <v>4.6956226854773611E-6</v>
      </c>
      <c r="M63" s="18">
        <v>3.6942297432075067E-6</v>
      </c>
      <c r="N63" s="19">
        <f t="shared" si="0"/>
        <v>3.6353826378079949E-6</v>
      </c>
      <c r="O63" s="18">
        <f t="shared" si="1"/>
        <v>4.3808207772574514E-6</v>
      </c>
      <c r="P63" s="19">
        <f t="shared" si="2"/>
        <v>1.9949881550587497E-6</v>
      </c>
      <c r="Q63" s="18">
        <f t="shared" si="3"/>
        <v>5.9528759584848195E-7</v>
      </c>
      <c r="R63" s="24">
        <f t="shared" si="5"/>
        <v>1.2050508058483023</v>
      </c>
      <c r="S63" s="22">
        <f t="shared" si="4"/>
        <v>0.2690939728454747</v>
      </c>
      <c r="T63" s="23">
        <f t="shared" si="6"/>
        <v>0.56873085879520946</v>
      </c>
      <c r="U63" s="23">
        <f t="shared" si="7"/>
        <v>0.2450932067031929</v>
      </c>
      <c r="V63" s="25">
        <v>0.57869999999999999</v>
      </c>
    </row>
    <row r="64" spans="1:22" s="5" customFormat="1" ht="15.5" thickTop="1" thickBot="1" x14ac:dyDescent="0.4">
      <c r="B64" s="5" t="s">
        <v>774</v>
      </c>
      <c r="C64" s="5" t="s">
        <v>43</v>
      </c>
      <c r="D64" s="5" t="s">
        <v>775</v>
      </c>
      <c r="E64" s="6">
        <v>4.3099999999999996</v>
      </c>
      <c r="F64" s="6" t="s">
        <v>605</v>
      </c>
      <c r="G64" s="6">
        <v>246.17000820000001</v>
      </c>
      <c r="H64" s="7">
        <v>4.8026880428062402E-5</v>
      </c>
      <c r="I64" s="7">
        <v>1.4519181603606748E-5</v>
      </c>
      <c r="J64" s="7">
        <v>1.3223763475460626E-5</v>
      </c>
      <c r="K64" s="7">
        <v>1.6871921038802123E-5</v>
      </c>
      <c r="L64" s="7">
        <v>1.1001652314397338E-5</v>
      </c>
      <c r="M64" s="18">
        <v>9.1278059787090364E-6</v>
      </c>
      <c r="N64" s="19">
        <f t="shared" si="0"/>
        <v>2.5256608502376593E-5</v>
      </c>
      <c r="O64" s="18">
        <f t="shared" si="1"/>
        <v>1.2333793110636165E-5</v>
      </c>
      <c r="P64" s="19">
        <f t="shared" si="2"/>
        <v>1.9730268363834765E-5</v>
      </c>
      <c r="Q64" s="18">
        <f t="shared" si="3"/>
        <v>4.0402696496326824E-6</v>
      </c>
      <c r="R64" s="24">
        <f t="shared" si="5"/>
        <v>0.48833924433977671</v>
      </c>
      <c r="S64" s="22">
        <f t="shared" si="4"/>
        <v>-1.0340443731492559</v>
      </c>
      <c r="T64" s="23">
        <f t="shared" si="6"/>
        <v>0.32869961389999031</v>
      </c>
      <c r="U64" s="23">
        <f t="shared" si="7"/>
        <v>0.48320080605285126</v>
      </c>
      <c r="V64" s="25">
        <v>0.74802000000000002</v>
      </c>
    </row>
    <row r="65" spans="1:22" s="5" customFormat="1" ht="15.5" thickTop="1" thickBot="1" x14ac:dyDescent="0.4">
      <c r="A65" s="5" t="s">
        <v>776</v>
      </c>
      <c r="B65" s="5" t="s">
        <v>777</v>
      </c>
      <c r="C65" s="5" t="s">
        <v>47</v>
      </c>
      <c r="D65" s="5" t="s">
        <v>778</v>
      </c>
      <c r="E65" s="6">
        <v>8.9</v>
      </c>
      <c r="F65" s="6" t="s">
        <v>604</v>
      </c>
      <c r="G65" s="6">
        <v>445.05308050000002</v>
      </c>
      <c r="H65" s="7">
        <v>5.240678840867532E-6</v>
      </c>
      <c r="I65" s="7">
        <v>1.2055724333129038E-5</v>
      </c>
      <c r="J65" s="7">
        <v>8.8663505725617855E-6</v>
      </c>
      <c r="K65" s="7">
        <v>3.2840260901606089E-5</v>
      </c>
      <c r="L65" s="7">
        <v>3.5214719690601139E-5</v>
      </c>
      <c r="M65" s="18">
        <v>3.9632316778556995E-5</v>
      </c>
      <c r="N65" s="19">
        <f t="shared" si="0"/>
        <v>8.7209179155194519E-6</v>
      </c>
      <c r="O65" s="18">
        <f t="shared" si="1"/>
        <v>3.5895765790254737E-5</v>
      </c>
      <c r="P65" s="19">
        <f t="shared" si="2"/>
        <v>3.4098495947327742E-6</v>
      </c>
      <c r="Q65" s="18">
        <f t="shared" si="3"/>
        <v>3.4468643143146599E-6</v>
      </c>
      <c r="R65" s="24">
        <f t="shared" si="5"/>
        <v>4.1160536239397274</v>
      </c>
      <c r="S65" s="22">
        <f t="shared" si="4"/>
        <v>2.0412617777828954</v>
      </c>
      <c r="T65" s="23">
        <f t="shared" si="6"/>
        <v>6.3031189204092891E-4</v>
      </c>
      <c r="U65" s="23">
        <f t="shared" si="7"/>
        <v>3.2004444989999863</v>
      </c>
      <c r="V65" s="25">
        <v>1.343</v>
      </c>
    </row>
    <row r="66" spans="1:22" s="5" customFormat="1" ht="15.5" thickTop="1" thickBot="1" x14ac:dyDescent="0.4">
      <c r="A66" s="5" t="s">
        <v>780</v>
      </c>
      <c r="B66" s="5" t="s">
        <v>781</v>
      </c>
      <c r="C66" s="5" t="s">
        <v>516</v>
      </c>
      <c r="D66" s="5" t="s">
        <v>782</v>
      </c>
      <c r="E66" s="6">
        <v>8.15</v>
      </c>
      <c r="F66" s="6" t="s">
        <v>605</v>
      </c>
      <c r="G66" s="6">
        <v>104.107</v>
      </c>
      <c r="H66" s="7">
        <v>3.1000564991539919E-3</v>
      </c>
      <c r="I66" s="7">
        <v>1.5838972138209183E-3</v>
      </c>
      <c r="J66" s="7">
        <v>1.484681852957842E-3</v>
      </c>
      <c r="K66" s="7">
        <v>4.2323518316520741E-3</v>
      </c>
      <c r="L66" s="7">
        <v>4.3414908381364872E-3</v>
      </c>
      <c r="M66" s="18">
        <v>2.2717641892726599E-3</v>
      </c>
      <c r="N66" s="19">
        <f t="shared" si="0"/>
        <v>2.0562118553109176E-3</v>
      </c>
      <c r="O66" s="18">
        <f t="shared" si="1"/>
        <v>3.6152022863537407E-3</v>
      </c>
      <c r="P66" s="19">
        <f t="shared" si="2"/>
        <v>9.0535609144562783E-4</v>
      </c>
      <c r="Q66" s="18">
        <f t="shared" si="3"/>
        <v>1.1647305573396481E-3</v>
      </c>
      <c r="R66" s="24">
        <f t="shared" si="5"/>
        <v>1.7581857030033949</v>
      </c>
      <c r="S66" s="22">
        <f t="shared" si="4"/>
        <v>0.81408745879351363</v>
      </c>
      <c r="T66" s="23">
        <f t="shared" si="6"/>
        <v>0.14116063316884983</v>
      </c>
      <c r="U66" s="23">
        <f t="shared" si="7"/>
        <v>0.85028640230186081</v>
      </c>
      <c r="V66" s="25">
        <v>0.95994000000000002</v>
      </c>
    </row>
    <row r="67" spans="1:22" s="5" customFormat="1" ht="15.5" thickTop="1" thickBot="1" x14ac:dyDescent="0.4">
      <c r="A67" s="5" t="s">
        <v>783</v>
      </c>
      <c r="B67" s="5" t="s">
        <v>784</v>
      </c>
      <c r="C67" s="5" t="s">
        <v>51</v>
      </c>
      <c r="D67" s="5" t="s">
        <v>785</v>
      </c>
      <c r="E67" s="6">
        <v>8.41</v>
      </c>
      <c r="F67" s="6" t="s">
        <v>605</v>
      </c>
      <c r="G67" s="6">
        <v>489.11463070000002</v>
      </c>
      <c r="H67" s="7">
        <v>1.0418877062657719E-5</v>
      </c>
      <c r="I67" s="7">
        <v>1.8858983481851325E-5</v>
      </c>
      <c r="J67" s="7">
        <v>9.4167803529812971E-6</v>
      </c>
      <c r="K67" s="7">
        <v>8.3845714598102474E-5</v>
      </c>
      <c r="L67" s="7">
        <v>9.3036195586300229E-5</v>
      </c>
      <c r="M67" s="18">
        <v>6.7398605374712701E-5</v>
      </c>
      <c r="N67" s="19">
        <f t="shared" si="0"/>
        <v>1.289821363249678E-5</v>
      </c>
      <c r="O67" s="18">
        <f t="shared" si="1"/>
        <v>8.142683851970513E-5</v>
      </c>
      <c r="P67" s="19">
        <f t="shared" si="2"/>
        <v>5.1864373467358816E-6</v>
      </c>
      <c r="Q67" s="18">
        <f t="shared" si="3"/>
        <v>1.2988830935704119E-5</v>
      </c>
      <c r="R67" s="24">
        <f t="shared" si="5"/>
        <v>6.3130322414998545</v>
      </c>
      <c r="S67" s="22">
        <f t="shared" si="4"/>
        <v>2.6583331191562114</v>
      </c>
      <c r="T67" s="23">
        <f t="shared" si="6"/>
        <v>1.056893089365912E-3</v>
      </c>
      <c r="U67" s="23">
        <f t="shared" si="7"/>
        <v>2.9759689417812432</v>
      </c>
      <c r="V67" s="25">
        <v>1.3761000000000001</v>
      </c>
    </row>
    <row r="68" spans="1:22" s="5" customFormat="1" ht="15.5" thickTop="1" thickBot="1" x14ac:dyDescent="0.4">
      <c r="A68" s="5" t="s">
        <v>786</v>
      </c>
      <c r="B68" s="5" t="s">
        <v>787</v>
      </c>
      <c r="C68" s="5" t="s">
        <v>52</v>
      </c>
      <c r="D68" s="5" t="s">
        <v>788</v>
      </c>
      <c r="E68" s="6">
        <v>10.93</v>
      </c>
      <c r="F68" s="6" t="s">
        <v>604</v>
      </c>
      <c r="G68" s="6">
        <v>191.01970259999999</v>
      </c>
      <c r="H68" s="7">
        <v>1.8197370729433555E-4</v>
      </c>
      <c r="I68" s="7">
        <v>2.4181441454417226E-4</v>
      </c>
      <c r="J68" s="7">
        <v>9.9522542605303272E-5</v>
      </c>
      <c r="K68" s="7">
        <v>1.1063013598588988E-3</v>
      </c>
      <c r="L68" s="7">
        <v>1.3272496009061403E-3</v>
      </c>
      <c r="M68" s="18">
        <v>2.6423502415421686E-3</v>
      </c>
      <c r="N68" s="19">
        <f>AVERAGE(H68:J68)</f>
        <v>1.7443688814793704E-4</v>
      </c>
      <c r="O68" s="18">
        <f>AVERAGE(K68:M68)</f>
        <v>1.691967067435736E-3</v>
      </c>
      <c r="P68" s="19">
        <f>STDEV(H68:J68)</f>
        <v>7.1444712450264734E-5</v>
      </c>
      <c r="Q68" s="18">
        <f>STDEV(K68:M68)</f>
        <v>8.3043703224502865E-4</v>
      </c>
      <c r="R68" s="24">
        <f t="shared" si="5"/>
        <v>9.6995944229457169</v>
      </c>
      <c r="S68" s="22">
        <f t="shared" si="4"/>
        <v>3.2779244239762728</v>
      </c>
      <c r="T68" s="23">
        <f t="shared" si="6"/>
        <v>3.4398805161011167E-2</v>
      </c>
      <c r="U68" s="23">
        <f t="shared" si="7"/>
        <v>1.4634566423410189</v>
      </c>
      <c r="V68" s="25">
        <v>1.3482000000000001</v>
      </c>
    </row>
    <row r="69" spans="1:22" s="5" customFormat="1" ht="15.5" thickTop="1" thickBot="1" x14ac:dyDescent="0.4">
      <c r="A69" s="5" t="s">
        <v>789</v>
      </c>
      <c r="B69" s="5" t="s">
        <v>790</v>
      </c>
      <c r="C69" s="5" t="s">
        <v>517</v>
      </c>
      <c r="D69" s="5" t="s">
        <v>791</v>
      </c>
      <c r="E69" s="6">
        <v>8.2200000000000006</v>
      </c>
      <c r="F69" s="6" t="s">
        <v>605</v>
      </c>
      <c r="G69" s="6">
        <v>176.10299130000001</v>
      </c>
      <c r="H69" s="7">
        <v>2.6100794734728363E-4</v>
      </c>
      <c r="I69" s="7">
        <v>1.4997674396734746E-4</v>
      </c>
      <c r="J69" s="7">
        <v>1.3143847757390474E-4</v>
      </c>
      <c r="K69" s="7">
        <v>2.0210413391536731E-4</v>
      </c>
      <c r="L69" s="7">
        <v>2.5591809167727563E-4</v>
      </c>
      <c r="M69" s="18">
        <v>1.124708489059064E-4</v>
      </c>
      <c r="N69" s="19">
        <f t="shared" ref="N69:N132" si="8">AVERAGE(H69:J69)</f>
        <v>1.8080772296284525E-4</v>
      </c>
      <c r="O69" s="18">
        <f t="shared" ref="O69:O132" si="9">AVERAGE(K69:M69)</f>
        <v>1.9016435816618314E-4</v>
      </c>
      <c r="P69" s="19">
        <f t="shared" ref="P69:P132" si="10">STDEV(H69:J69)</f>
        <v>7.007120538212724E-5</v>
      </c>
      <c r="Q69" s="18">
        <f t="shared" ref="Q69:Q132" si="11">STDEV(K69:M69)</f>
        <v>7.2465140228820653E-5</v>
      </c>
      <c r="R69" s="24">
        <f t="shared" ref="R69:R132" si="12">O69/N69</f>
        <v>1.0517490904150184</v>
      </c>
      <c r="S69" s="22">
        <f t="shared" ref="S69:S132" si="13">LOG(R69,2)</f>
        <v>7.2790570420170869E-2</v>
      </c>
      <c r="T69" s="23">
        <f t="shared" ref="T69:T132" si="14">TTEST(K69:M69,H69:J69,2,2)</f>
        <v>0.88006646793281917</v>
      </c>
      <c r="U69" s="23">
        <f t="shared" ref="U69:U132" si="15">-LOG(T69,10)</f>
        <v>5.5484526069913921E-2</v>
      </c>
      <c r="V69" s="25">
        <v>8.8635000000000005E-2</v>
      </c>
    </row>
    <row r="70" spans="1:22" s="5" customFormat="1" ht="15.5" thickTop="1" thickBot="1" x14ac:dyDescent="0.4">
      <c r="A70" s="5" t="s">
        <v>792</v>
      </c>
      <c r="B70" s="5" t="s">
        <v>793</v>
      </c>
      <c r="C70" s="5" t="s">
        <v>518</v>
      </c>
      <c r="D70" s="5" t="s">
        <v>794</v>
      </c>
      <c r="E70" s="6">
        <v>7.49</v>
      </c>
      <c r="F70" s="6" t="s">
        <v>605</v>
      </c>
      <c r="G70" s="6">
        <v>132.07677649999999</v>
      </c>
      <c r="H70" s="7">
        <v>6.9314875342174484E-5</v>
      </c>
      <c r="I70" s="7">
        <v>3.0484396383884691E-5</v>
      </c>
      <c r="J70" s="7">
        <v>1.6721894216858388E-5</v>
      </c>
      <c r="K70" s="7">
        <v>2.3792542825193061E-5</v>
      </c>
      <c r="L70" s="7">
        <v>2.3556273579934527E-5</v>
      </c>
      <c r="M70" s="18">
        <v>1.0115236732674607E-5</v>
      </c>
      <c r="N70" s="19">
        <f t="shared" si="8"/>
        <v>3.8840388647639185E-5</v>
      </c>
      <c r="O70" s="18">
        <f t="shared" si="9"/>
        <v>1.9154684379267399E-5</v>
      </c>
      <c r="P70" s="19">
        <f t="shared" si="10"/>
        <v>2.7274023739556795E-5</v>
      </c>
      <c r="Q70" s="18">
        <f t="shared" si="11"/>
        <v>7.8292826047909862E-6</v>
      </c>
      <c r="R70" s="24">
        <f t="shared" si="12"/>
        <v>0.49316407600961709</v>
      </c>
      <c r="S70" s="22">
        <f t="shared" si="13"/>
        <v>-1.0198603828400044</v>
      </c>
      <c r="T70" s="23">
        <f t="shared" si="14"/>
        <v>0.29578800220263957</v>
      </c>
      <c r="U70" s="23">
        <f t="shared" si="15"/>
        <v>0.52901944589985417</v>
      </c>
      <c r="V70" s="25">
        <v>0.73748999999999998</v>
      </c>
    </row>
    <row r="71" spans="1:22" s="5" customFormat="1" ht="15.5" thickTop="1" thickBot="1" x14ac:dyDescent="0.4">
      <c r="A71" s="5" t="s">
        <v>795</v>
      </c>
      <c r="C71" s="5" t="s">
        <v>519</v>
      </c>
      <c r="D71" s="5" t="s">
        <v>796</v>
      </c>
      <c r="E71" s="6">
        <v>7.85</v>
      </c>
      <c r="F71" s="6" t="s">
        <v>604</v>
      </c>
      <c r="G71" s="6">
        <v>540.05380000000002</v>
      </c>
      <c r="H71" s="7">
        <v>1.1703766331179145E-4</v>
      </c>
      <c r="I71" s="7">
        <v>1.1613503685502269E-4</v>
      </c>
      <c r="J71" s="7">
        <v>1.4549591789353637E-4</v>
      </c>
      <c r="K71" s="7">
        <v>2.3011427043134606E-4</v>
      </c>
      <c r="L71" s="7">
        <v>1.8814225274733088E-4</v>
      </c>
      <c r="M71" s="18">
        <v>1.8304148284302749E-4</v>
      </c>
      <c r="N71" s="19">
        <f t="shared" si="8"/>
        <v>1.2622287268678349E-4</v>
      </c>
      <c r="O71" s="18">
        <f t="shared" si="9"/>
        <v>2.0043266867390147E-4</v>
      </c>
      <c r="P71" s="19">
        <f t="shared" si="10"/>
        <v>1.6697047262503315E-5</v>
      </c>
      <c r="Q71" s="18">
        <f t="shared" si="11"/>
        <v>2.5831232560019558E-5</v>
      </c>
      <c r="R71" s="24">
        <f t="shared" si="12"/>
        <v>1.5879266919496147</v>
      </c>
      <c r="S71" s="22">
        <f t="shared" si="13"/>
        <v>0.66714431071639368</v>
      </c>
      <c r="T71" s="23">
        <f t="shared" si="14"/>
        <v>1.3930212983376072E-2</v>
      </c>
      <c r="U71" s="23">
        <f t="shared" si="15"/>
        <v>1.8560422434613308</v>
      </c>
      <c r="V71" s="25">
        <v>1.2978000000000001</v>
      </c>
    </row>
    <row r="72" spans="1:22" s="5" customFormat="1" ht="15.5" thickTop="1" thickBot="1" x14ac:dyDescent="0.4">
      <c r="A72" s="5" t="s">
        <v>797</v>
      </c>
      <c r="B72" s="5" t="s">
        <v>798</v>
      </c>
      <c r="C72" s="5" t="s">
        <v>53</v>
      </c>
      <c r="D72" s="5" t="s">
        <v>799</v>
      </c>
      <c r="E72" s="6">
        <v>8.89</v>
      </c>
      <c r="F72" s="6" t="s">
        <v>605</v>
      </c>
      <c r="G72" s="6">
        <v>223.07472759999999</v>
      </c>
      <c r="H72" s="7">
        <v>3.9431846171463844E-6</v>
      </c>
      <c r="I72" s="7">
        <v>1.359978526398998E-6</v>
      </c>
      <c r="J72" s="7">
        <v>1.306120024757959E-6</v>
      </c>
      <c r="K72" s="7">
        <v>1.3609238654548026E-5</v>
      </c>
      <c r="L72" s="7">
        <v>1.1402160875195529E-5</v>
      </c>
      <c r="M72" s="18">
        <v>3.8428159630528424E-6</v>
      </c>
      <c r="N72" s="19">
        <f t="shared" si="8"/>
        <v>2.203094389434447E-6</v>
      </c>
      <c r="O72" s="18">
        <f t="shared" si="9"/>
        <v>9.6180718309321326E-6</v>
      </c>
      <c r="P72" s="19">
        <f t="shared" si="10"/>
        <v>1.5072029342406717E-6</v>
      </c>
      <c r="Q72" s="18">
        <f t="shared" si="11"/>
        <v>5.1218144573611326E-6</v>
      </c>
      <c r="R72" s="24">
        <f t="shared" si="12"/>
        <v>4.3657102832535344</v>
      </c>
      <c r="S72" s="22">
        <f t="shared" si="13"/>
        <v>2.1262163935486269</v>
      </c>
      <c r="T72" s="23">
        <f t="shared" si="14"/>
        <v>7.3911032129483689E-2</v>
      </c>
      <c r="U72" s="23">
        <f t="shared" si="15"/>
        <v>1.1312907329804325</v>
      </c>
      <c r="V72" s="25">
        <v>1.1497999999999999</v>
      </c>
    </row>
    <row r="73" spans="1:22" s="5" customFormat="1" ht="15.5" thickTop="1" thickBot="1" x14ac:dyDescent="0.4">
      <c r="A73" s="5" t="s">
        <v>800</v>
      </c>
      <c r="B73" s="5" t="s">
        <v>801</v>
      </c>
      <c r="C73" s="5" t="s">
        <v>54</v>
      </c>
      <c r="D73" s="5" t="s">
        <v>802</v>
      </c>
      <c r="E73" s="6">
        <v>8.68</v>
      </c>
      <c r="F73" s="6" t="s">
        <v>605</v>
      </c>
      <c r="G73" s="6">
        <v>241.03114830000001</v>
      </c>
      <c r="H73" s="7">
        <v>1.242488665723117E-5</v>
      </c>
      <c r="I73" s="7">
        <v>4.4498332073718636E-6</v>
      </c>
      <c r="J73" s="7">
        <v>3.5502882851710268E-6</v>
      </c>
      <c r="K73" s="7">
        <v>3.8916984521408346E-5</v>
      </c>
      <c r="L73" s="7">
        <v>4.2362485372035165E-5</v>
      </c>
      <c r="M73" s="18">
        <v>1.3787931931068736E-5</v>
      </c>
      <c r="N73" s="19">
        <f t="shared" si="8"/>
        <v>6.8083360499246867E-6</v>
      </c>
      <c r="O73" s="18">
        <f t="shared" si="9"/>
        <v>3.1689133941504082E-5</v>
      </c>
      <c r="P73" s="19">
        <f t="shared" si="10"/>
        <v>4.8848260777729276E-6</v>
      </c>
      <c r="Q73" s="18">
        <f t="shared" si="11"/>
        <v>1.5598321835752986E-5</v>
      </c>
      <c r="R73" s="24">
        <f t="shared" si="12"/>
        <v>4.6544609004507977</v>
      </c>
      <c r="S73" s="22">
        <f t="shared" si="13"/>
        <v>2.2186140783563641</v>
      </c>
      <c r="T73" s="23">
        <f t="shared" si="14"/>
        <v>5.7790122987220742E-2</v>
      </c>
      <c r="U73" s="23">
        <f t="shared" si="15"/>
        <v>1.2381463812800353</v>
      </c>
      <c r="V73" s="25">
        <v>1.1814</v>
      </c>
    </row>
    <row r="74" spans="1:22" s="5" customFormat="1" ht="15.5" thickTop="1" thickBot="1" x14ac:dyDescent="0.4">
      <c r="A74" s="5" t="s">
        <v>803</v>
      </c>
      <c r="B74" s="5" t="s">
        <v>804</v>
      </c>
      <c r="C74" s="5" t="s">
        <v>520</v>
      </c>
      <c r="D74" s="5" t="s">
        <v>805</v>
      </c>
      <c r="E74" s="6">
        <v>6.01</v>
      </c>
      <c r="F74" s="6" t="s">
        <v>605</v>
      </c>
      <c r="G74" s="6">
        <v>244.09282049999999</v>
      </c>
      <c r="H74" s="7">
        <v>3.4661951295129394E-6</v>
      </c>
      <c r="I74" s="7">
        <v>2.4122411495030826E-6</v>
      </c>
      <c r="J74" s="7">
        <v>2.1911734763624753E-6</v>
      </c>
      <c r="K74" s="7">
        <v>9.1619982053413025E-6</v>
      </c>
      <c r="L74" s="7">
        <v>8.6874810143951106E-6</v>
      </c>
      <c r="M74" s="18">
        <v>3.8499070362696172E-6</v>
      </c>
      <c r="N74" s="19">
        <f t="shared" si="8"/>
        <v>2.6898699184594987E-6</v>
      </c>
      <c r="O74" s="18">
        <f t="shared" si="9"/>
        <v>7.2331287520020104E-6</v>
      </c>
      <c r="P74" s="19">
        <f t="shared" si="10"/>
        <v>6.8134305163759255E-7</v>
      </c>
      <c r="Q74" s="18">
        <f t="shared" si="11"/>
        <v>2.9395464827891889E-6</v>
      </c>
      <c r="R74" s="24">
        <f t="shared" si="12"/>
        <v>2.6890254812561558</v>
      </c>
      <c r="S74" s="22">
        <f t="shared" si="13"/>
        <v>1.427083426280966</v>
      </c>
      <c r="T74" s="23">
        <f t="shared" si="14"/>
        <v>5.9553772702675832E-2</v>
      </c>
      <c r="U74" s="23">
        <f t="shared" si="15"/>
        <v>1.2250907209644961</v>
      </c>
      <c r="V74" s="25">
        <v>1.1800999999999999</v>
      </c>
    </row>
    <row r="75" spans="1:22" s="5" customFormat="1" ht="15.5" thickTop="1" thickBot="1" x14ac:dyDescent="0.4">
      <c r="A75" s="5" t="s">
        <v>806</v>
      </c>
      <c r="B75" s="5" t="s">
        <v>807</v>
      </c>
      <c r="C75" s="5" t="s">
        <v>252</v>
      </c>
      <c r="D75" s="5" t="s">
        <v>808</v>
      </c>
      <c r="E75" s="6">
        <v>9.11</v>
      </c>
      <c r="F75" s="6" t="s">
        <v>604</v>
      </c>
      <c r="G75" s="6">
        <v>322.04455100000001</v>
      </c>
      <c r="H75" s="7">
        <v>0</v>
      </c>
      <c r="I75" s="7">
        <v>2.6932016370029809E-6</v>
      </c>
      <c r="J75" s="7">
        <v>1.7068108531890148E-6</v>
      </c>
      <c r="K75" s="7">
        <v>1.3108621613014464E-6</v>
      </c>
      <c r="L75" s="7">
        <v>1.2847954735227243E-6</v>
      </c>
      <c r="M75" s="18">
        <v>3.9250745683894039E-6</v>
      </c>
      <c r="N75" s="19">
        <f t="shared" si="8"/>
        <v>1.4666708300639986E-6</v>
      </c>
      <c r="O75" s="18">
        <f t="shared" si="9"/>
        <v>2.1735774010711913E-6</v>
      </c>
      <c r="P75" s="19">
        <f t="shared" si="10"/>
        <v>1.3625652965706806E-6</v>
      </c>
      <c r="Q75" s="18">
        <f t="shared" si="11"/>
        <v>1.5168970345398298E-6</v>
      </c>
      <c r="R75" s="24">
        <f t="shared" si="12"/>
        <v>1.4819803847713715</v>
      </c>
      <c r="S75" s="22">
        <f t="shared" si="13"/>
        <v>0.56752635251530803</v>
      </c>
      <c r="T75" s="23">
        <f t="shared" si="14"/>
        <v>0.58054697291923685</v>
      </c>
      <c r="U75" s="23">
        <f t="shared" si="15"/>
        <v>0.23616263509112517</v>
      </c>
      <c r="V75" s="25">
        <v>0.47395999999999999</v>
      </c>
    </row>
    <row r="76" spans="1:22" s="5" customFormat="1" ht="15.5" thickTop="1" thickBot="1" x14ac:dyDescent="0.4">
      <c r="A76" s="5" t="s">
        <v>809</v>
      </c>
      <c r="B76" s="5" t="s">
        <v>810</v>
      </c>
      <c r="C76" s="5" t="s">
        <v>521</v>
      </c>
      <c r="D76" s="5" t="s">
        <v>684</v>
      </c>
      <c r="E76" s="6">
        <v>4.51</v>
      </c>
      <c r="F76" s="6" t="s">
        <v>604</v>
      </c>
      <c r="G76" s="6">
        <v>266.08945390000002</v>
      </c>
      <c r="H76" s="7">
        <v>1.8124167284015356E-5</v>
      </c>
      <c r="I76" s="7">
        <v>7.6972694881561465E-6</v>
      </c>
      <c r="J76" s="7">
        <v>1.2599710659361786E-5</v>
      </c>
      <c r="K76" s="7">
        <v>3.3345296119384852E-5</v>
      </c>
      <c r="L76" s="7">
        <v>4.3282312180141326E-5</v>
      </c>
      <c r="M76" s="18">
        <v>1.6823477227272163E-5</v>
      </c>
      <c r="N76" s="19">
        <f t="shared" si="8"/>
        <v>1.280704914384443E-5</v>
      </c>
      <c r="O76" s="18">
        <f t="shared" si="9"/>
        <v>3.1150361842266116E-5</v>
      </c>
      <c r="P76" s="19">
        <f t="shared" si="10"/>
        <v>5.216540170139983E-6</v>
      </c>
      <c r="Q76" s="18">
        <f t="shared" si="11"/>
        <v>1.3365282979662115E-5</v>
      </c>
      <c r="R76" s="24">
        <f t="shared" si="12"/>
        <v>2.4322825260054697</v>
      </c>
      <c r="S76" s="22">
        <f t="shared" si="13"/>
        <v>1.2823108172656348</v>
      </c>
      <c r="T76" s="23">
        <f t="shared" si="14"/>
        <v>9.1171122603205978E-2</v>
      </c>
      <c r="U76" s="23">
        <f t="shared" si="15"/>
        <v>1.0401426976367647</v>
      </c>
      <c r="V76" s="25">
        <v>1.0768</v>
      </c>
    </row>
    <row r="77" spans="1:22" s="5" customFormat="1" ht="15.5" thickTop="1" thickBot="1" x14ac:dyDescent="0.4">
      <c r="A77" s="5" t="s">
        <v>811</v>
      </c>
      <c r="B77" s="5" t="s">
        <v>812</v>
      </c>
      <c r="C77" s="5" t="s">
        <v>522</v>
      </c>
      <c r="D77" s="5" t="s">
        <v>813</v>
      </c>
      <c r="E77" s="6">
        <v>4.9000000000000004</v>
      </c>
      <c r="F77" s="6" t="s">
        <v>604</v>
      </c>
      <c r="G77" s="6">
        <v>251.0785549</v>
      </c>
      <c r="H77" s="7">
        <v>0</v>
      </c>
      <c r="I77" s="7">
        <v>0</v>
      </c>
      <c r="J77" s="7">
        <v>0</v>
      </c>
      <c r="K77" s="7">
        <v>2.618049719819915E-6</v>
      </c>
      <c r="L77" s="7">
        <v>2.5799724340243137E-6</v>
      </c>
      <c r="M77" s="18">
        <v>1.4776995227271734E-6</v>
      </c>
      <c r="N77" s="19">
        <f t="shared" si="8"/>
        <v>0</v>
      </c>
      <c r="O77" s="18">
        <f t="shared" si="9"/>
        <v>2.2252405588571341E-6</v>
      </c>
      <c r="P77" s="19">
        <f t="shared" si="10"/>
        <v>0</v>
      </c>
      <c r="Q77" s="18">
        <f t="shared" si="11"/>
        <v>6.4766941447553422E-7</v>
      </c>
      <c r="R77" s="24" t="e">
        <f t="shared" si="12"/>
        <v>#DIV/0!</v>
      </c>
      <c r="S77" s="22" t="e">
        <f t="shared" si="13"/>
        <v>#DIV/0!</v>
      </c>
      <c r="T77" s="23">
        <f t="shared" si="14"/>
        <v>4.0011110689240929E-3</v>
      </c>
      <c r="U77" s="23">
        <f t="shared" si="15"/>
        <v>2.3978193926471647</v>
      </c>
      <c r="V77" s="25">
        <v>1.3944000000000001</v>
      </c>
    </row>
    <row r="78" spans="1:22" s="5" customFormat="1" ht="15.5" thickTop="1" thickBot="1" x14ac:dyDescent="0.4">
      <c r="A78" s="5" t="s">
        <v>814</v>
      </c>
      <c r="B78" s="5" t="s">
        <v>815</v>
      </c>
      <c r="C78" s="5" t="s">
        <v>523</v>
      </c>
      <c r="D78" s="5" t="s">
        <v>816</v>
      </c>
      <c r="E78" s="6">
        <v>5.76</v>
      </c>
      <c r="F78" s="6" t="s">
        <v>604</v>
      </c>
      <c r="G78" s="6">
        <v>133.05060879999999</v>
      </c>
      <c r="H78" s="7">
        <v>9.9974524605188173E-6</v>
      </c>
      <c r="I78" s="7">
        <v>7.6834650006297346E-6</v>
      </c>
      <c r="J78" s="7">
        <v>6.3633267949387354E-6</v>
      </c>
      <c r="K78" s="7">
        <v>3.9309992561760226E-5</v>
      </c>
      <c r="L78" s="7">
        <v>2.957790798119089E-5</v>
      </c>
      <c r="M78" s="18">
        <v>1.436765263741665E-5</v>
      </c>
      <c r="N78" s="19">
        <f t="shared" si="8"/>
        <v>8.014748085362428E-6</v>
      </c>
      <c r="O78" s="18">
        <f t="shared" si="9"/>
        <v>2.7751851060122589E-5</v>
      </c>
      <c r="P78" s="19">
        <f t="shared" si="10"/>
        <v>1.8395729667451289E-6</v>
      </c>
      <c r="Q78" s="18">
        <f t="shared" si="11"/>
        <v>1.2571035881525912E-5</v>
      </c>
      <c r="R78" s="24">
        <f t="shared" si="12"/>
        <v>3.4625980460704207</v>
      </c>
      <c r="S78" s="22">
        <f t="shared" si="13"/>
        <v>1.7918549227363865</v>
      </c>
      <c r="T78" s="23">
        <f t="shared" si="14"/>
        <v>5.4615973645380532E-2</v>
      </c>
      <c r="U78" s="23">
        <f t="shared" si="15"/>
        <v>1.2626803197225971</v>
      </c>
      <c r="V78" s="25">
        <v>1.2414000000000001</v>
      </c>
    </row>
    <row r="79" spans="1:22" s="5" customFormat="1" ht="15.5" thickTop="1" thickBot="1" x14ac:dyDescent="0.4">
      <c r="A79" s="5" t="s">
        <v>817</v>
      </c>
      <c r="B79" s="5" t="s">
        <v>818</v>
      </c>
      <c r="C79" s="5" t="s">
        <v>57</v>
      </c>
      <c r="D79" s="5" t="s">
        <v>819</v>
      </c>
      <c r="E79" s="6">
        <v>9.5</v>
      </c>
      <c r="F79" s="6" t="s">
        <v>605</v>
      </c>
      <c r="G79" s="6">
        <v>191.1026569</v>
      </c>
      <c r="H79" s="7">
        <v>0</v>
      </c>
      <c r="I79" s="7">
        <v>3.6843263690853734E-7</v>
      </c>
      <c r="J79" s="7">
        <v>0</v>
      </c>
      <c r="K79" s="7">
        <v>1.5637599523874877E-6</v>
      </c>
      <c r="L79" s="7">
        <v>1.4001960534973326E-6</v>
      </c>
      <c r="M79" s="18">
        <v>0</v>
      </c>
      <c r="N79" s="19">
        <f t="shared" si="8"/>
        <v>1.2281087896951244E-7</v>
      </c>
      <c r="O79" s="18">
        <f t="shared" si="9"/>
        <v>9.8798533529494001E-7</v>
      </c>
      <c r="P79" s="19">
        <f t="shared" si="10"/>
        <v>2.1271468209738771E-7</v>
      </c>
      <c r="Q79" s="18">
        <f t="shared" si="11"/>
        <v>8.5951995574473345E-7</v>
      </c>
      <c r="R79" s="24">
        <f t="shared" si="12"/>
        <v>8.0447704925245702</v>
      </c>
      <c r="S79" s="22">
        <f t="shared" si="13"/>
        <v>3.0080512632085505</v>
      </c>
      <c r="T79" s="23">
        <f t="shared" si="14"/>
        <v>0.16582776594738016</v>
      </c>
      <c r="U79" s="23">
        <f t="shared" si="15"/>
        <v>0.78034275009371201</v>
      </c>
      <c r="V79" s="25">
        <v>0.76895000000000002</v>
      </c>
    </row>
    <row r="80" spans="1:22" s="5" customFormat="1" ht="15.5" thickTop="1" thickBot="1" x14ac:dyDescent="0.4">
      <c r="A80" s="5" t="s">
        <v>820</v>
      </c>
      <c r="B80" s="5" t="s">
        <v>821</v>
      </c>
      <c r="C80" s="5" t="s">
        <v>524</v>
      </c>
      <c r="D80" s="5" t="s">
        <v>822</v>
      </c>
      <c r="E80" s="6">
        <v>9.2100000000000009</v>
      </c>
      <c r="F80" s="6" t="s">
        <v>605</v>
      </c>
      <c r="G80" s="6">
        <v>106.0862786</v>
      </c>
      <c r="H80" s="7">
        <v>1.0880560661346511E-3</v>
      </c>
      <c r="I80" s="7">
        <v>2.5008084324068883E-4</v>
      </c>
      <c r="J80" s="7">
        <v>4.9107044451396722E-4</v>
      </c>
      <c r="K80" s="7">
        <v>4.3691489539887467E-4</v>
      </c>
      <c r="L80" s="7">
        <v>1.2611312996590523E-3</v>
      </c>
      <c r="M80" s="18">
        <v>3.2287510021350945E-4</v>
      </c>
      <c r="N80" s="19">
        <f t="shared" si="8"/>
        <v>6.0973578462976906E-4</v>
      </c>
      <c r="O80" s="18">
        <f t="shared" si="9"/>
        <v>6.7364043175714542E-4</v>
      </c>
      <c r="P80" s="19">
        <f t="shared" si="10"/>
        <v>4.3140667096678702E-4</v>
      </c>
      <c r="Q80" s="18">
        <f t="shared" si="11"/>
        <v>5.1196719486953641E-4</v>
      </c>
      <c r="R80" s="24">
        <f t="shared" si="12"/>
        <v>1.1048071127499581</v>
      </c>
      <c r="S80" s="22">
        <f t="shared" si="13"/>
        <v>0.14379451281147962</v>
      </c>
      <c r="T80" s="23">
        <f t="shared" si="14"/>
        <v>0.87670505608642635</v>
      </c>
      <c r="U80" s="23">
        <f t="shared" si="15"/>
        <v>5.7146488798573356E-2</v>
      </c>
      <c r="V80" s="25">
        <v>0.1132</v>
      </c>
    </row>
    <row r="81" spans="1:22" s="5" customFormat="1" ht="15.5" thickTop="1" thickBot="1" x14ac:dyDescent="0.4">
      <c r="A81" s="5" t="s">
        <v>823</v>
      </c>
      <c r="B81" s="5" t="s">
        <v>824</v>
      </c>
      <c r="C81" s="5" t="s">
        <v>58</v>
      </c>
      <c r="D81" s="5" t="s">
        <v>825</v>
      </c>
      <c r="E81" s="6">
        <v>8.9700000000000006</v>
      </c>
      <c r="F81" s="6" t="s">
        <v>604</v>
      </c>
      <c r="G81" s="6">
        <v>168.9907245</v>
      </c>
      <c r="H81" s="7">
        <v>4.5358651747765354E-6</v>
      </c>
      <c r="I81" s="7">
        <v>1.7728203845129393E-6</v>
      </c>
      <c r="J81" s="7">
        <v>2.1421607842211244E-6</v>
      </c>
      <c r="K81" s="7">
        <v>6.9901814187512248E-6</v>
      </c>
      <c r="L81" s="7">
        <v>6.3701749162731407E-6</v>
      </c>
      <c r="M81" s="18">
        <v>1.9254651290776798E-5</v>
      </c>
      <c r="N81" s="19">
        <f t="shared" si="8"/>
        <v>2.8169487811701997E-6</v>
      </c>
      <c r="O81" s="18">
        <f t="shared" si="9"/>
        <v>1.0871669208600389E-5</v>
      </c>
      <c r="P81" s="19">
        <f t="shared" si="10"/>
        <v>1.50003608585614E-6</v>
      </c>
      <c r="Q81" s="18">
        <f t="shared" si="11"/>
        <v>7.2664911379803417E-6</v>
      </c>
      <c r="R81" s="24">
        <f t="shared" si="12"/>
        <v>3.8593776646816229</v>
      </c>
      <c r="S81" s="22">
        <f t="shared" si="13"/>
        <v>1.9483682276842109</v>
      </c>
      <c r="T81" s="23">
        <f t="shared" si="14"/>
        <v>0.13323675633302548</v>
      </c>
      <c r="U81" s="23">
        <f t="shared" si="15"/>
        <v>0.87537594881045855</v>
      </c>
      <c r="V81" s="25">
        <v>1.1620999999999999</v>
      </c>
    </row>
    <row r="82" spans="1:22" s="5" customFormat="1" ht="15.5" thickTop="1" thickBot="1" x14ac:dyDescent="0.4">
      <c r="A82" s="5" t="s">
        <v>826</v>
      </c>
      <c r="B82" s="5" t="s">
        <v>827</v>
      </c>
      <c r="C82" s="5" t="s">
        <v>525</v>
      </c>
      <c r="D82" s="5" t="s">
        <v>828</v>
      </c>
      <c r="E82" s="6">
        <v>11.59</v>
      </c>
      <c r="F82" s="6" t="s">
        <v>605</v>
      </c>
      <c r="G82" s="6">
        <v>298.18791470000002</v>
      </c>
      <c r="H82" s="7">
        <v>2.1264348182768287E-5</v>
      </c>
      <c r="I82" s="7">
        <v>2.0349376787087656E-5</v>
      </c>
      <c r="J82" s="7">
        <v>2.402338067163881E-5</v>
      </c>
      <c r="K82" s="7">
        <v>2.2229074104281105E-5</v>
      </c>
      <c r="L82" s="7">
        <v>1.6370709986895797E-5</v>
      </c>
      <c r="M82" s="18">
        <v>8.6688292176710385E-6</v>
      </c>
      <c r="N82" s="19">
        <f t="shared" si="8"/>
        <v>2.1879035213831581E-5</v>
      </c>
      <c r="O82" s="18">
        <f t="shared" si="9"/>
        <v>1.5756204436282647E-5</v>
      </c>
      <c r="P82" s="19">
        <f t="shared" si="10"/>
        <v>1.9125784285990211E-6</v>
      </c>
      <c r="Q82" s="18">
        <f t="shared" si="11"/>
        <v>6.8009758968849017E-6</v>
      </c>
      <c r="R82" s="24">
        <f t="shared" si="12"/>
        <v>0.72015078737666749</v>
      </c>
      <c r="S82" s="22">
        <f t="shared" si="13"/>
        <v>-0.47362908079860599</v>
      </c>
      <c r="T82" s="23">
        <f t="shared" si="14"/>
        <v>0.20772634276022692</v>
      </c>
      <c r="U82" s="23">
        <f t="shared" si="15"/>
        <v>0.68250842503465992</v>
      </c>
      <c r="V82" s="25">
        <v>0.81738999999999995</v>
      </c>
    </row>
    <row r="83" spans="1:22" s="5" customFormat="1" ht="15.5" thickTop="1" thickBot="1" x14ac:dyDescent="0.4">
      <c r="A83" s="5" t="s">
        <v>829</v>
      </c>
      <c r="B83" s="5" t="s">
        <v>830</v>
      </c>
      <c r="C83" s="5" t="s">
        <v>59</v>
      </c>
      <c r="D83" s="5" t="s">
        <v>831</v>
      </c>
      <c r="E83" s="6">
        <v>8.49</v>
      </c>
      <c r="F83" s="6" t="s">
        <v>604</v>
      </c>
      <c r="G83" s="6">
        <v>563.06845580000004</v>
      </c>
      <c r="H83" s="7">
        <v>0</v>
      </c>
      <c r="I83" s="7">
        <v>3.6648076609027528E-6</v>
      </c>
      <c r="J83" s="7">
        <v>1.8920359253418716E-5</v>
      </c>
      <c r="K83" s="7">
        <v>1.9448365270307715E-6</v>
      </c>
      <c r="L83" s="7">
        <v>1.5099903668888229E-5</v>
      </c>
      <c r="M83" s="18">
        <v>2.839473493742493E-6</v>
      </c>
      <c r="N83" s="19">
        <f t="shared" si="8"/>
        <v>7.5283889714404899E-6</v>
      </c>
      <c r="O83" s="18">
        <f t="shared" si="9"/>
        <v>6.6280712298871644E-6</v>
      </c>
      <c r="P83" s="19">
        <f t="shared" si="10"/>
        <v>1.0034462814568561E-5</v>
      </c>
      <c r="Q83" s="18">
        <f t="shared" si="11"/>
        <v>7.3504457335208488E-6</v>
      </c>
      <c r="R83" s="24">
        <f t="shared" si="12"/>
        <v>0.88041030491799122</v>
      </c>
      <c r="S83" s="22">
        <f t="shared" si="13"/>
        <v>-0.18375206328002242</v>
      </c>
      <c r="T83" s="23">
        <f t="shared" si="14"/>
        <v>0.90628121088821401</v>
      </c>
      <c r="U83" s="23">
        <f t="shared" si="15"/>
        <v>4.2737023749918168E-2</v>
      </c>
      <c r="V83" s="25">
        <v>0.20515</v>
      </c>
    </row>
    <row r="84" spans="1:22" s="5" customFormat="1" ht="15.5" thickTop="1" thickBot="1" x14ac:dyDescent="0.4">
      <c r="A84" s="5" t="s">
        <v>832</v>
      </c>
      <c r="B84" s="5" t="s">
        <v>833</v>
      </c>
      <c r="C84" s="5" t="s">
        <v>276</v>
      </c>
      <c r="D84" s="5" t="s">
        <v>834</v>
      </c>
      <c r="E84" s="6">
        <v>7.82</v>
      </c>
      <c r="F84" s="6" t="s">
        <v>604</v>
      </c>
      <c r="G84" s="6">
        <v>199.0012892</v>
      </c>
      <c r="H84" s="7">
        <v>0</v>
      </c>
      <c r="I84" s="7">
        <v>2.3205930507677408E-6</v>
      </c>
      <c r="J84" s="7">
        <v>0</v>
      </c>
      <c r="K84" s="7">
        <v>5.34896396379431E-6</v>
      </c>
      <c r="L84" s="7">
        <v>7.0041217343841928E-7</v>
      </c>
      <c r="M84" s="18">
        <v>3.261660626468273E-6</v>
      </c>
      <c r="N84" s="19">
        <f t="shared" si="8"/>
        <v>7.7353101692258029E-7</v>
      </c>
      <c r="O84" s="18">
        <f t="shared" si="9"/>
        <v>3.1036789212336673E-6</v>
      </c>
      <c r="P84" s="19">
        <f t="shared" si="10"/>
        <v>1.33979502254033E-6</v>
      </c>
      <c r="Q84" s="18">
        <f t="shared" si="11"/>
        <v>2.3282991863798054E-6</v>
      </c>
      <c r="R84" s="24">
        <f t="shared" si="12"/>
        <v>4.0123522565150127</v>
      </c>
      <c r="S84" s="22">
        <f t="shared" si="13"/>
        <v>2.0044482700623885</v>
      </c>
      <c r="T84" s="23">
        <f t="shared" si="14"/>
        <v>0.20740302048131429</v>
      </c>
      <c r="U84" s="23">
        <f t="shared" si="15"/>
        <v>0.68318492312144508</v>
      </c>
      <c r="V84" s="25">
        <v>0.90856999999999999</v>
      </c>
    </row>
    <row r="85" spans="1:22" s="5" customFormat="1" ht="15.5" thickTop="1" thickBot="1" x14ac:dyDescent="0.4">
      <c r="A85" s="5" t="s">
        <v>836</v>
      </c>
      <c r="B85" s="5" t="s">
        <v>837</v>
      </c>
      <c r="C85" s="5" t="s">
        <v>60</v>
      </c>
      <c r="D85" s="5" t="s">
        <v>838</v>
      </c>
      <c r="E85" s="6">
        <v>1.1100000000000001</v>
      </c>
      <c r="F85" s="6" t="s">
        <v>604</v>
      </c>
      <c r="G85" s="6">
        <v>199.17033000000001</v>
      </c>
      <c r="H85" s="7">
        <v>9.6509100646089752E-4</v>
      </c>
      <c r="I85" s="7">
        <v>1.094482199854214E-3</v>
      </c>
      <c r="J85" s="7">
        <v>1.8846013952278147E-3</v>
      </c>
      <c r="K85" s="7">
        <v>9.2176107926657464E-4</v>
      </c>
      <c r="L85" s="7">
        <v>6.6062082067602811E-4</v>
      </c>
      <c r="M85" s="18">
        <v>3.4200267447568119E-4</v>
      </c>
      <c r="N85" s="19">
        <f t="shared" si="8"/>
        <v>1.3147248671809754E-3</v>
      </c>
      <c r="O85" s="18">
        <f t="shared" si="9"/>
        <v>6.4146152480609459E-4</v>
      </c>
      <c r="P85" s="19">
        <f t="shared" si="10"/>
        <v>4.9774990019685252E-4</v>
      </c>
      <c r="Q85" s="18">
        <f t="shared" si="11"/>
        <v>2.9035368250651498E-4</v>
      </c>
      <c r="R85" s="24">
        <f t="shared" si="12"/>
        <v>0.48790552367166545</v>
      </c>
      <c r="S85" s="22">
        <f t="shared" si="13"/>
        <v>-1.0353262785047299</v>
      </c>
      <c r="T85" s="23">
        <f t="shared" si="14"/>
        <v>0.11302578122868268</v>
      </c>
      <c r="U85" s="23">
        <f t="shared" si="15"/>
        <v>0.94682248246103429</v>
      </c>
      <c r="V85" s="25">
        <v>1.0287999999999999</v>
      </c>
    </row>
    <row r="86" spans="1:22" s="5" customFormat="1" ht="15.5" thickTop="1" thickBot="1" x14ac:dyDescent="0.4">
      <c r="A86" s="5" t="s">
        <v>839</v>
      </c>
      <c r="B86" s="5" t="s">
        <v>840</v>
      </c>
      <c r="C86" s="5" t="s">
        <v>526</v>
      </c>
      <c r="D86" s="5" t="s">
        <v>841</v>
      </c>
      <c r="E86" s="6">
        <v>1.02</v>
      </c>
      <c r="F86" s="6" t="s">
        <v>604</v>
      </c>
      <c r="G86" s="6">
        <v>227.20160000000001</v>
      </c>
      <c r="H86" s="7">
        <v>1.2616997851363065E-2</v>
      </c>
      <c r="I86" s="7">
        <v>9.9801802319291633E-3</v>
      </c>
      <c r="J86" s="7">
        <v>1.1648661224640674E-2</v>
      </c>
      <c r="K86" s="7">
        <v>3.9950740250365045E-3</v>
      </c>
      <c r="L86" s="7">
        <v>4.291305970944675E-3</v>
      </c>
      <c r="M86" s="18">
        <v>2.566348016370065E-3</v>
      </c>
      <c r="N86" s="19">
        <f t="shared" si="8"/>
        <v>1.1415279769310968E-2</v>
      </c>
      <c r="O86" s="18">
        <f t="shared" si="9"/>
        <v>3.6175760041170812E-3</v>
      </c>
      <c r="P86" s="19">
        <f t="shared" si="10"/>
        <v>1.3338110688205153E-3</v>
      </c>
      <c r="Q86" s="18">
        <f t="shared" si="11"/>
        <v>9.2236031631413775E-4</v>
      </c>
      <c r="R86" s="24">
        <f t="shared" si="12"/>
        <v>0.31690646898051805</v>
      </c>
      <c r="S86" s="22">
        <f t="shared" si="13"/>
        <v>-1.6578709852749536</v>
      </c>
      <c r="T86" s="23">
        <f t="shared" si="14"/>
        <v>1.1356859497153649E-3</v>
      </c>
      <c r="U86" s="23">
        <f t="shared" si="15"/>
        <v>2.944741747112559</v>
      </c>
      <c r="V86" s="25">
        <v>1.3596999999999999</v>
      </c>
    </row>
    <row r="87" spans="1:22" s="5" customFormat="1" ht="15.5" thickTop="1" thickBot="1" x14ac:dyDescent="0.4">
      <c r="A87" s="5" t="s">
        <v>842</v>
      </c>
      <c r="B87" s="5" t="s">
        <v>843</v>
      </c>
      <c r="C87" s="5" t="s">
        <v>527</v>
      </c>
      <c r="D87" s="5" t="s">
        <v>844</v>
      </c>
      <c r="E87" s="6">
        <v>1.02</v>
      </c>
      <c r="F87" s="6" t="s">
        <v>604</v>
      </c>
      <c r="G87" s="6">
        <v>255.2329</v>
      </c>
      <c r="H87" s="7">
        <v>1.6679051293084592E-2</v>
      </c>
      <c r="I87" s="7">
        <v>1.4165320229228211E-2</v>
      </c>
      <c r="J87" s="7">
        <v>1.4137799432472602E-2</v>
      </c>
      <c r="K87" s="7">
        <v>1.7285800636605661E-2</v>
      </c>
      <c r="L87" s="7">
        <v>1.7735574411919794E-2</v>
      </c>
      <c r="M87" s="18">
        <v>1.7675765316775102E-2</v>
      </c>
      <c r="N87" s="19">
        <f t="shared" si="8"/>
        <v>1.4994056984928469E-2</v>
      </c>
      <c r="O87" s="18">
        <f t="shared" si="9"/>
        <v>1.7565713455100187E-2</v>
      </c>
      <c r="P87" s="19">
        <f t="shared" si="10"/>
        <v>1.4593127534741877E-3</v>
      </c>
      <c r="Q87" s="18">
        <f t="shared" si="11"/>
        <v>2.4424919945348485E-4</v>
      </c>
      <c r="R87" s="24">
        <f t="shared" si="12"/>
        <v>1.1715117177930336</v>
      </c>
      <c r="S87" s="22">
        <f t="shared" si="13"/>
        <v>0.22837138451889244</v>
      </c>
      <c r="T87" s="23">
        <f t="shared" si="14"/>
        <v>3.9534369528026393E-2</v>
      </c>
      <c r="U87" s="23">
        <f t="shared" si="15"/>
        <v>1.4030251826963114</v>
      </c>
      <c r="V87" s="25">
        <v>1.1664000000000001</v>
      </c>
    </row>
    <row r="88" spans="1:22" s="5" customFormat="1" ht="15.5" thickTop="1" thickBot="1" x14ac:dyDescent="0.4">
      <c r="A88" s="5" t="s">
        <v>845</v>
      </c>
      <c r="B88" s="5" t="s">
        <v>846</v>
      </c>
      <c r="C88" s="5" t="s">
        <v>528</v>
      </c>
      <c r="D88" s="5" t="s">
        <v>847</v>
      </c>
      <c r="E88" s="6">
        <v>0.98</v>
      </c>
      <c r="F88" s="6" t="s">
        <v>604</v>
      </c>
      <c r="G88" s="6">
        <v>253.2172802</v>
      </c>
      <c r="H88" s="7">
        <v>1.274082775928332E-2</v>
      </c>
      <c r="I88" s="7">
        <v>1.267177509858795E-2</v>
      </c>
      <c r="J88" s="7">
        <v>1.1579567807927736E-2</v>
      </c>
      <c r="K88" s="7">
        <v>6.0743079781277135E-3</v>
      </c>
      <c r="L88" s="7">
        <v>5.890250172591276E-3</v>
      </c>
      <c r="M88" s="18">
        <v>5.6131014022763673E-3</v>
      </c>
      <c r="N88" s="19">
        <f t="shared" si="8"/>
        <v>1.2330723555266335E-2</v>
      </c>
      <c r="O88" s="18">
        <f t="shared" si="9"/>
        <v>5.859219850998452E-3</v>
      </c>
      <c r="P88" s="19">
        <f t="shared" si="10"/>
        <v>6.5143555710226234E-4</v>
      </c>
      <c r="Q88" s="18">
        <f t="shared" si="11"/>
        <v>2.321638151085273E-4</v>
      </c>
      <c r="R88" s="24">
        <f t="shared" si="12"/>
        <v>0.47517242801993032</v>
      </c>
      <c r="S88" s="22">
        <f t="shared" si="13"/>
        <v>-1.0734769690032164</v>
      </c>
      <c r="T88" s="23">
        <f t="shared" si="14"/>
        <v>8.4779230971724557E-5</v>
      </c>
      <c r="U88" s="23">
        <f t="shared" si="15"/>
        <v>4.0717105272140257</v>
      </c>
      <c r="V88" s="25">
        <v>1.4117999999999999</v>
      </c>
    </row>
    <row r="89" spans="1:22" s="5" customFormat="1" ht="15.5" thickTop="1" thickBot="1" x14ac:dyDescent="0.4">
      <c r="A89" s="5" t="s">
        <v>848</v>
      </c>
      <c r="B89" s="5" t="s">
        <v>849</v>
      </c>
      <c r="C89" s="5" t="s">
        <v>529</v>
      </c>
      <c r="D89" s="5" t="s">
        <v>850</v>
      </c>
      <c r="E89" s="6">
        <v>0.89</v>
      </c>
      <c r="F89" s="6" t="s">
        <v>604</v>
      </c>
      <c r="G89" s="6">
        <v>283.26423039999997</v>
      </c>
      <c r="H89" s="7">
        <v>5.8078387815271356E-3</v>
      </c>
      <c r="I89" s="7">
        <v>5.6269675823184956E-3</v>
      </c>
      <c r="J89" s="7">
        <v>5.2985748453810363E-3</v>
      </c>
      <c r="K89" s="7">
        <v>7.7398050219499364E-3</v>
      </c>
      <c r="L89" s="7">
        <v>6.9969544428501841E-3</v>
      </c>
      <c r="M89" s="18">
        <v>9.3996948250074756E-3</v>
      </c>
      <c r="N89" s="19">
        <f t="shared" si="8"/>
        <v>5.5777937364088898E-3</v>
      </c>
      <c r="O89" s="18">
        <f t="shared" si="9"/>
        <v>8.0454847632691982E-3</v>
      </c>
      <c r="P89" s="19">
        <f t="shared" si="10"/>
        <v>2.5816852927092187E-4</v>
      </c>
      <c r="Q89" s="18">
        <f t="shared" si="11"/>
        <v>1.2301912104230384E-3</v>
      </c>
      <c r="R89" s="24">
        <f t="shared" si="12"/>
        <v>1.4424134601379262</v>
      </c>
      <c r="S89" s="22">
        <f t="shared" si="13"/>
        <v>0.52848476471125483</v>
      </c>
      <c r="T89" s="23">
        <f t="shared" si="14"/>
        <v>2.7269258801901623E-2</v>
      </c>
      <c r="U89" s="23">
        <f t="shared" si="15"/>
        <v>1.5643266663348201</v>
      </c>
      <c r="V89" s="25">
        <v>1.2669999999999999</v>
      </c>
    </row>
    <row r="90" spans="1:22" s="5" customFormat="1" ht="15.5" thickTop="1" thickBot="1" x14ac:dyDescent="0.4">
      <c r="A90" s="5" t="s">
        <v>851</v>
      </c>
      <c r="B90" s="5" t="s">
        <v>852</v>
      </c>
      <c r="C90" s="5" t="s">
        <v>530</v>
      </c>
      <c r="D90" s="5" t="s">
        <v>853</v>
      </c>
      <c r="E90" s="6">
        <v>0.92</v>
      </c>
      <c r="F90" s="6" t="s">
        <v>604</v>
      </c>
      <c r="G90" s="6">
        <v>281.24860000000001</v>
      </c>
      <c r="H90" s="7">
        <v>1.2367235917631992E-2</v>
      </c>
      <c r="I90" s="7">
        <v>1.534306674074299E-2</v>
      </c>
      <c r="J90" s="7">
        <v>1.2664951724605376E-2</v>
      </c>
      <c r="K90" s="7">
        <v>9.1896206699543532E-3</v>
      </c>
      <c r="L90" s="7">
        <v>7.0310199011084391E-3</v>
      </c>
      <c r="M90" s="18">
        <v>8.1311539686722435E-3</v>
      </c>
      <c r="N90" s="19">
        <f t="shared" si="8"/>
        <v>1.3458418127660118E-2</v>
      </c>
      <c r="O90" s="18">
        <f t="shared" si="9"/>
        <v>8.1172648465783464E-3</v>
      </c>
      <c r="P90" s="19">
        <f t="shared" si="10"/>
        <v>1.6389276895357051E-3</v>
      </c>
      <c r="Q90" s="18">
        <f t="shared" si="11"/>
        <v>1.0793674076050041E-3</v>
      </c>
      <c r="R90" s="24">
        <f t="shared" si="12"/>
        <v>0.60313662197011964</v>
      </c>
      <c r="S90" s="22">
        <f t="shared" si="13"/>
        <v>-0.72944325774842123</v>
      </c>
      <c r="T90" s="23">
        <f t="shared" si="14"/>
        <v>9.2114338572929551E-3</v>
      </c>
      <c r="U90" s="23">
        <f t="shared" si="15"/>
        <v>2.0356727620027755</v>
      </c>
      <c r="V90" s="25">
        <v>1.3168</v>
      </c>
    </row>
    <row r="91" spans="1:22" s="5" customFormat="1" ht="15.5" thickTop="1" thickBot="1" x14ac:dyDescent="0.4">
      <c r="A91" s="5" t="s">
        <v>854</v>
      </c>
      <c r="B91" s="5" t="s">
        <v>855</v>
      </c>
      <c r="C91" s="5" t="s">
        <v>856</v>
      </c>
      <c r="D91" s="5" t="s">
        <v>857</v>
      </c>
      <c r="E91" s="6">
        <v>1.42</v>
      </c>
      <c r="F91" s="6" t="s">
        <v>604</v>
      </c>
      <c r="G91" s="6">
        <v>143.10772979999999</v>
      </c>
      <c r="H91" s="7">
        <v>1.1715248883127443E-4</v>
      </c>
      <c r="I91" s="7">
        <v>6.6635592534864383E-5</v>
      </c>
      <c r="J91" s="7">
        <v>1.0602766547131421E-4</v>
      </c>
      <c r="K91" s="7">
        <v>1.1472882139118599E-4</v>
      </c>
      <c r="L91" s="7">
        <v>1.1614770281122405E-4</v>
      </c>
      <c r="M91" s="18">
        <v>1.0234862638885945E-4</v>
      </c>
      <c r="N91" s="19">
        <f t="shared" si="8"/>
        <v>9.6605248945817669E-5</v>
      </c>
      <c r="O91" s="18">
        <f t="shared" si="9"/>
        <v>1.1107505019708983E-4</v>
      </c>
      <c r="P91" s="19">
        <f t="shared" si="10"/>
        <v>2.6543843970693553E-5</v>
      </c>
      <c r="Q91" s="18">
        <f t="shared" si="11"/>
        <v>7.5905309749496344E-6</v>
      </c>
      <c r="R91" s="24">
        <f t="shared" si="12"/>
        <v>1.1497827644892022</v>
      </c>
      <c r="S91" s="22">
        <f t="shared" si="13"/>
        <v>0.20136130969226379</v>
      </c>
      <c r="T91" s="23">
        <f t="shared" si="14"/>
        <v>0.41532882114382957</v>
      </c>
      <c r="U91" s="23">
        <f t="shared" si="15"/>
        <v>0.38160793060593579</v>
      </c>
      <c r="V91" s="25">
        <v>0.59921999999999997</v>
      </c>
    </row>
    <row r="92" spans="1:22" s="5" customFormat="1" ht="15.5" thickTop="1" thickBot="1" x14ac:dyDescent="0.4">
      <c r="A92" s="5" t="s">
        <v>858</v>
      </c>
      <c r="B92" s="5" t="s">
        <v>859</v>
      </c>
      <c r="C92" s="5" t="s">
        <v>63</v>
      </c>
      <c r="D92" s="5" t="s">
        <v>860</v>
      </c>
      <c r="E92" s="6">
        <v>7.25</v>
      </c>
      <c r="F92" s="6" t="s">
        <v>605</v>
      </c>
      <c r="G92" s="6">
        <v>786.1644</v>
      </c>
      <c r="H92" s="7">
        <v>3.4378991729822723E-5</v>
      </c>
      <c r="I92" s="7">
        <v>5.4018239623782192E-5</v>
      </c>
      <c r="J92" s="7">
        <v>5.4097091837702062E-5</v>
      </c>
      <c r="K92" s="7">
        <v>4.2016937446146641E-5</v>
      </c>
      <c r="L92" s="7">
        <v>2.6055124823996151E-5</v>
      </c>
      <c r="M92" s="18">
        <v>2.9074716370964322E-5</v>
      </c>
      <c r="N92" s="19">
        <f t="shared" si="8"/>
        <v>4.7498107730435661E-5</v>
      </c>
      <c r="O92" s="18">
        <f t="shared" si="9"/>
        <v>3.2382259547035701E-5</v>
      </c>
      <c r="P92" s="19">
        <f t="shared" si="10"/>
        <v>1.136155613884224E-5</v>
      </c>
      <c r="Q92" s="18">
        <f t="shared" si="11"/>
        <v>8.4793718483354039E-6</v>
      </c>
      <c r="R92" s="24">
        <f t="shared" si="12"/>
        <v>0.68175893934161758</v>
      </c>
      <c r="S92" s="22">
        <f t="shared" si="13"/>
        <v>-0.5526663827548649</v>
      </c>
      <c r="T92" s="23">
        <f t="shared" si="14"/>
        <v>0.13850778067254763</v>
      </c>
      <c r="U92" s="23">
        <f t="shared" si="15"/>
        <v>0.85852582942812017</v>
      </c>
      <c r="V92" s="25">
        <v>0.95975999999999995</v>
      </c>
    </row>
    <row r="93" spans="1:22" s="5" customFormat="1" ht="15.5" thickTop="1" thickBot="1" x14ac:dyDescent="0.4">
      <c r="A93" s="5" t="s">
        <v>862</v>
      </c>
      <c r="B93" s="5" t="s">
        <v>863</v>
      </c>
      <c r="C93" s="5" t="s">
        <v>864</v>
      </c>
      <c r="D93" s="5" t="s">
        <v>865</v>
      </c>
      <c r="E93" s="6">
        <v>9.26</v>
      </c>
      <c r="F93" s="6" t="s">
        <v>604</v>
      </c>
      <c r="G93" s="6">
        <v>259.02241850000001</v>
      </c>
      <c r="H93" s="7">
        <v>2.6330805280876883E-5</v>
      </c>
      <c r="I93" s="7">
        <v>4.2338301433559178E-5</v>
      </c>
      <c r="J93" s="7">
        <v>1.8071107448502539E-5</v>
      </c>
      <c r="K93" s="7">
        <v>1.3734659055615795E-4</v>
      </c>
      <c r="L93" s="7">
        <v>2.0805371604368217E-4</v>
      </c>
      <c r="M93" s="18">
        <v>6.9494607146838579E-4</v>
      </c>
      <c r="N93" s="19">
        <f t="shared" si="8"/>
        <v>2.8913404720979535E-5</v>
      </c>
      <c r="O93" s="18">
        <f t="shared" si="9"/>
        <v>3.4678212602274201E-4</v>
      </c>
      <c r="P93" s="19">
        <f t="shared" si="10"/>
        <v>1.2338012031040746E-5</v>
      </c>
      <c r="Q93" s="18">
        <f t="shared" si="11"/>
        <v>3.0358437719995581E-4</v>
      </c>
      <c r="R93" s="24">
        <f t="shared" si="12"/>
        <v>11.99381841638032</v>
      </c>
      <c r="S93" s="22">
        <f t="shared" si="13"/>
        <v>3.5842191309018552</v>
      </c>
      <c r="T93" s="23">
        <f t="shared" si="14"/>
        <v>0.14420288096206321</v>
      </c>
      <c r="U93" s="23">
        <f t="shared" si="15"/>
        <v>0.84102606296313531</v>
      </c>
      <c r="V93" s="25">
        <v>1.282</v>
      </c>
    </row>
    <row r="94" spans="1:22" s="5" customFormat="1" ht="15.5" thickTop="1" thickBot="1" x14ac:dyDescent="0.4">
      <c r="A94" s="5" t="s">
        <v>866</v>
      </c>
      <c r="B94" s="5" t="s">
        <v>867</v>
      </c>
      <c r="C94" s="5" t="s">
        <v>64</v>
      </c>
      <c r="D94" s="5" t="s">
        <v>868</v>
      </c>
      <c r="E94" s="6">
        <v>9.5500000000000007</v>
      </c>
      <c r="F94" s="6" t="s">
        <v>604</v>
      </c>
      <c r="G94" s="6">
        <v>115.00365859999999</v>
      </c>
      <c r="H94" s="7">
        <v>1.8133295050364601E-4</v>
      </c>
      <c r="I94" s="7">
        <v>9.9871000879245725E-5</v>
      </c>
      <c r="J94" s="7">
        <v>1.00000404967268E-4</v>
      </c>
      <c r="K94" s="7">
        <v>5.0754876417749464E-4</v>
      </c>
      <c r="L94" s="7">
        <v>4.9588487232482255E-4</v>
      </c>
      <c r="M94" s="18">
        <v>3.5654624317063024E-4</v>
      </c>
      <c r="N94" s="19">
        <f t="shared" si="8"/>
        <v>1.2706811878338657E-4</v>
      </c>
      <c r="O94" s="18">
        <f t="shared" si="9"/>
        <v>4.5332662655764912E-4</v>
      </c>
      <c r="P94" s="19">
        <f t="shared" si="10"/>
        <v>4.6994767342498405E-5</v>
      </c>
      <c r="Q94" s="18">
        <f t="shared" si="11"/>
        <v>8.4016924186091699E-5</v>
      </c>
      <c r="R94" s="24">
        <f t="shared" si="12"/>
        <v>3.5675874554374767</v>
      </c>
      <c r="S94" s="22">
        <f t="shared" si="13"/>
        <v>1.8349487961984339</v>
      </c>
      <c r="T94" s="23">
        <f t="shared" si="14"/>
        <v>4.2062529979111814E-3</v>
      </c>
      <c r="U94" s="23">
        <f t="shared" si="15"/>
        <v>2.3761046088983204</v>
      </c>
      <c r="V94" s="25">
        <v>1.3391999999999999</v>
      </c>
    </row>
    <row r="95" spans="1:22" s="5" customFormat="1" ht="15.5" thickTop="1" thickBot="1" x14ac:dyDescent="0.4">
      <c r="A95" s="5" t="s">
        <v>869</v>
      </c>
      <c r="B95" s="5" t="s">
        <v>870</v>
      </c>
      <c r="C95" s="5" t="s">
        <v>66</v>
      </c>
      <c r="D95" s="5" t="s">
        <v>871</v>
      </c>
      <c r="E95" s="6">
        <v>9.0299999999999994</v>
      </c>
      <c r="F95" s="6" t="s">
        <v>604</v>
      </c>
      <c r="G95" s="6">
        <v>193.0353527</v>
      </c>
      <c r="H95" s="7">
        <v>2.0636864137894054E-5</v>
      </c>
      <c r="I95" s="7">
        <v>6.936933015390625E-6</v>
      </c>
      <c r="J95" s="7">
        <v>1.5572756087456983E-5</v>
      </c>
      <c r="K95" s="7">
        <v>2.4482799979956265E-5</v>
      </c>
      <c r="L95" s="7">
        <v>2.2170656414478233E-5</v>
      </c>
      <c r="M95" s="18">
        <v>1.6972294851933426E-5</v>
      </c>
      <c r="N95" s="19">
        <f t="shared" si="8"/>
        <v>1.4382184413580554E-5</v>
      </c>
      <c r="O95" s="18">
        <f t="shared" si="9"/>
        <v>2.1208583748789305E-5</v>
      </c>
      <c r="P95" s="19">
        <f t="shared" si="10"/>
        <v>6.927129555112435E-6</v>
      </c>
      <c r="Q95" s="18">
        <f t="shared" si="11"/>
        <v>3.846571158845717E-6</v>
      </c>
      <c r="R95" s="24">
        <f t="shared" si="12"/>
        <v>1.4746427342958306</v>
      </c>
      <c r="S95" s="22">
        <f t="shared" si="13"/>
        <v>0.56036547115827084</v>
      </c>
      <c r="T95" s="23">
        <f t="shared" si="14"/>
        <v>0.20991709289816823</v>
      </c>
      <c r="U95" s="23">
        <f t="shared" si="15"/>
        <v>0.67795219672433726</v>
      </c>
      <c r="V95" s="25">
        <v>0.80498999999999998</v>
      </c>
    </row>
    <row r="96" spans="1:22" s="5" customFormat="1" ht="15.5" thickTop="1" thickBot="1" x14ac:dyDescent="0.4">
      <c r="A96" s="5" t="s">
        <v>872</v>
      </c>
      <c r="B96" s="5" t="s">
        <v>873</v>
      </c>
      <c r="C96" s="5" t="s">
        <v>532</v>
      </c>
      <c r="D96" s="5" t="s">
        <v>726</v>
      </c>
      <c r="E96" s="6">
        <v>8.0299999999999994</v>
      </c>
      <c r="F96" s="6" t="s">
        <v>605</v>
      </c>
      <c r="G96" s="6">
        <v>104.0706285</v>
      </c>
      <c r="H96" s="7">
        <v>1.6309803941473339E-4</v>
      </c>
      <c r="I96" s="7">
        <v>1.0210995331631067E-4</v>
      </c>
      <c r="J96" s="7">
        <v>8.9112341961909415E-5</v>
      </c>
      <c r="K96" s="7">
        <v>2.3196518454740838E-4</v>
      </c>
      <c r="L96" s="7">
        <v>2.175092973971199E-4</v>
      </c>
      <c r="M96" s="18">
        <v>1.6286050738140872E-4</v>
      </c>
      <c r="N96" s="19">
        <f t="shared" si="8"/>
        <v>1.1810677823098448E-4</v>
      </c>
      <c r="O96" s="18">
        <f t="shared" si="9"/>
        <v>2.0411166310864567E-4</v>
      </c>
      <c r="P96" s="19">
        <f t="shared" si="10"/>
        <v>3.9501831127281276E-5</v>
      </c>
      <c r="Q96" s="18">
        <f t="shared" si="11"/>
        <v>3.6448409498221371E-5</v>
      </c>
      <c r="R96" s="24">
        <f t="shared" si="12"/>
        <v>1.7281960118280359</v>
      </c>
      <c r="S96" s="22">
        <f t="shared" si="13"/>
        <v>0.78926685711649502</v>
      </c>
      <c r="T96" s="23">
        <f t="shared" si="14"/>
        <v>5.0252422513104938E-2</v>
      </c>
      <c r="U96" s="23">
        <f t="shared" si="15"/>
        <v>1.2988429974156415</v>
      </c>
      <c r="V96" s="25">
        <v>1.1385000000000001</v>
      </c>
    </row>
    <row r="97" spans="1:22" s="5" customFormat="1" ht="15.5" thickTop="1" thickBot="1" x14ac:dyDescent="0.4">
      <c r="A97" s="5" t="s">
        <v>874</v>
      </c>
      <c r="B97" s="5" t="s">
        <v>875</v>
      </c>
      <c r="C97" s="5" t="s">
        <v>70</v>
      </c>
      <c r="D97" s="5" t="s">
        <v>876</v>
      </c>
      <c r="E97" s="6">
        <v>8.08</v>
      </c>
      <c r="F97" s="6" t="s">
        <v>604</v>
      </c>
      <c r="G97" s="6">
        <v>195.0510027</v>
      </c>
      <c r="H97" s="7">
        <v>6.77335747463043E-4</v>
      </c>
      <c r="I97" s="7">
        <v>2.7150092365119371E-4</v>
      </c>
      <c r="J97" s="7">
        <v>3.3321768151577249E-4</v>
      </c>
      <c r="K97" s="7">
        <v>2.9890370414141542E-3</v>
      </c>
      <c r="L97" s="7">
        <v>2.9271307680954453E-3</v>
      </c>
      <c r="M97" s="18">
        <v>7.3137576864583875E-4</v>
      </c>
      <c r="N97" s="19">
        <f t="shared" si="8"/>
        <v>4.2735145087666968E-4</v>
      </c>
      <c r="O97" s="18">
        <f t="shared" si="9"/>
        <v>2.2158478593851463E-3</v>
      </c>
      <c r="P97" s="19">
        <f t="shared" si="10"/>
        <v>2.1868093413731027E-4</v>
      </c>
      <c r="Q97" s="18">
        <f t="shared" si="11"/>
        <v>1.2859631168143978E-3</v>
      </c>
      <c r="R97" s="24">
        <f t="shared" si="12"/>
        <v>5.185071572448277</v>
      </c>
      <c r="S97" s="22">
        <f t="shared" si="13"/>
        <v>2.3743639035039847</v>
      </c>
      <c r="T97" s="23">
        <f t="shared" si="14"/>
        <v>7.6419176636036396E-2</v>
      </c>
      <c r="U97" s="23">
        <f t="shared" si="15"/>
        <v>1.1167976458461486</v>
      </c>
      <c r="V97" s="25">
        <v>1.1628000000000001</v>
      </c>
    </row>
    <row r="98" spans="1:22" s="5" customFormat="1" ht="15.5" thickTop="1" thickBot="1" x14ac:dyDescent="0.4">
      <c r="A98" s="5" t="s">
        <v>877</v>
      </c>
      <c r="B98" s="5" t="s">
        <v>878</v>
      </c>
      <c r="C98" s="5" t="s">
        <v>533</v>
      </c>
      <c r="D98" s="5" t="s">
        <v>879</v>
      </c>
      <c r="E98" s="6">
        <v>8.6300000000000008</v>
      </c>
      <c r="F98" s="6" t="s">
        <v>604</v>
      </c>
      <c r="G98" s="6">
        <v>258.03840289999999</v>
      </c>
      <c r="H98" s="7">
        <v>1.4191301887910944E-5</v>
      </c>
      <c r="I98" s="7">
        <v>1.7795444101036027E-5</v>
      </c>
      <c r="J98" s="7">
        <v>1.5009604595815959E-5</v>
      </c>
      <c r="K98" s="7">
        <v>4.5690998991263408E-5</v>
      </c>
      <c r="L98" s="7">
        <v>3.1726234914934192E-5</v>
      </c>
      <c r="M98" s="18">
        <v>5.1140028584122335E-5</v>
      </c>
      <c r="N98" s="19">
        <f t="shared" si="8"/>
        <v>1.5665450194920978E-5</v>
      </c>
      <c r="O98" s="18">
        <f t="shared" si="9"/>
        <v>4.2852420830106645E-5</v>
      </c>
      <c r="P98" s="19">
        <f t="shared" si="10"/>
        <v>1.8894603357854878E-6</v>
      </c>
      <c r="Q98" s="18">
        <f t="shared" si="11"/>
        <v>1.0013340633385018E-5</v>
      </c>
      <c r="R98" s="24">
        <f t="shared" si="12"/>
        <v>2.7354733057081355</v>
      </c>
      <c r="S98" s="22">
        <f t="shared" si="13"/>
        <v>1.451790477157012</v>
      </c>
      <c r="T98" s="23">
        <f t="shared" si="14"/>
        <v>9.8729432778111546E-3</v>
      </c>
      <c r="U98" s="23">
        <f t="shared" si="15"/>
        <v>2.0055533580942777</v>
      </c>
      <c r="V98" s="25">
        <v>1.3509</v>
      </c>
    </row>
    <row r="99" spans="1:22" s="5" customFormat="1" ht="15.5" thickTop="1" thickBot="1" x14ac:dyDescent="0.4">
      <c r="A99" s="5" t="s">
        <v>880</v>
      </c>
      <c r="B99" s="5" t="s">
        <v>881</v>
      </c>
      <c r="C99" s="5" t="s">
        <v>534</v>
      </c>
      <c r="D99" s="5" t="s">
        <v>861</v>
      </c>
      <c r="E99" s="6">
        <v>7.16</v>
      </c>
      <c r="F99" s="6" t="s">
        <v>604</v>
      </c>
      <c r="G99" s="6">
        <v>179.05608810000001</v>
      </c>
      <c r="H99" s="7">
        <v>2.80545822353237E-3</v>
      </c>
      <c r="I99" s="7">
        <v>4.9216728429085882E-4</v>
      </c>
      <c r="J99" s="7">
        <v>8.6840240391234942E-4</v>
      </c>
      <c r="K99" s="7">
        <v>4.5115806081183303E-3</v>
      </c>
      <c r="L99" s="7">
        <v>3.9895630827353314E-3</v>
      </c>
      <c r="M99" s="18">
        <v>1.0040280346080722E-3</v>
      </c>
      <c r="N99" s="19">
        <f t="shared" si="8"/>
        <v>1.3886759705785262E-3</v>
      </c>
      <c r="O99" s="18">
        <f t="shared" si="9"/>
        <v>3.1683905751539111E-3</v>
      </c>
      <c r="P99" s="19">
        <f t="shared" si="10"/>
        <v>1.241306642422764E-3</v>
      </c>
      <c r="Q99" s="18">
        <f t="shared" si="11"/>
        <v>1.8924783960167885E-3</v>
      </c>
      <c r="R99" s="24">
        <f t="shared" si="12"/>
        <v>2.2815909847089459</v>
      </c>
      <c r="S99" s="22">
        <f t="shared" si="13"/>
        <v>1.1900401863591161</v>
      </c>
      <c r="T99" s="23">
        <f t="shared" si="14"/>
        <v>0.24485415692309981</v>
      </c>
      <c r="U99" s="23">
        <f t="shared" si="15"/>
        <v>0.61109251850531299</v>
      </c>
      <c r="V99" s="25">
        <v>0.76537999999999995</v>
      </c>
    </row>
    <row r="100" spans="1:22" s="5" customFormat="1" ht="15.5" thickTop="1" thickBot="1" x14ac:dyDescent="0.4">
      <c r="B100" s="5" t="s">
        <v>882</v>
      </c>
      <c r="C100" s="5" t="s">
        <v>68</v>
      </c>
      <c r="D100" s="5" t="s">
        <v>883</v>
      </c>
      <c r="E100" s="6">
        <v>8.4600000000000009</v>
      </c>
      <c r="F100" s="6" t="s">
        <v>605</v>
      </c>
      <c r="G100" s="6">
        <v>276.11903530000001</v>
      </c>
      <c r="H100" s="7">
        <v>5.4630369940197098E-6</v>
      </c>
      <c r="I100" s="7">
        <v>1.9062000373720792E-6</v>
      </c>
      <c r="J100" s="7">
        <v>4.9206834893068333E-6</v>
      </c>
      <c r="K100" s="7">
        <v>1.5569521617637084E-5</v>
      </c>
      <c r="L100" s="7">
        <v>1.7971682615251506E-5</v>
      </c>
      <c r="M100" s="18">
        <v>9.7404605145120948E-6</v>
      </c>
      <c r="N100" s="19">
        <f t="shared" si="8"/>
        <v>4.0966401735662075E-6</v>
      </c>
      <c r="O100" s="18">
        <f t="shared" si="9"/>
        <v>1.4427221582466894E-5</v>
      </c>
      <c r="P100" s="19">
        <f t="shared" si="10"/>
        <v>1.9162614184150862E-6</v>
      </c>
      <c r="Q100" s="18">
        <f t="shared" si="11"/>
        <v>4.2328349065003226E-6</v>
      </c>
      <c r="R100" s="24">
        <f t="shared" si="12"/>
        <v>3.5217204761012018</v>
      </c>
      <c r="S100" s="22">
        <f t="shared" si="13"/>
        <v>1.8162804049822541</v>
      </c>
      <c r="T100" s="23">
        <f t="shared" si="14"/>
        <v>1.8287528590871856E-2</v>
      </c>
      <c r="U100" s="23">
        <f t="shared" si="15"/>
        <v>1.7378449818865549</v>
      </c>
      <c r="V100" s="25">
        <v>1.2294</v>
      </c>
    </row>
    <row r="101" spans="1:22" s="5" customFormat="1" ht="15.5" thickTop="1" thickBot="1" x14ac:dyDescent="0.4">
      <c r="B101" s="5" t="s">
        <v>884</v>
      </c>
      <c r="C101" s="5" t="s">
        <v>69</v>
      </c>
      <c r="D101" s="5" t="s">
        <v>885</v>
      </c>
      <c r="E101" s="6">
        <v>8.27</v>
      </c>
      <c r="F101" s="6" t="s">
        <v>605</v>
      </c>
      <c r="G101" s="6">
        <v>245.1132216</v>
      </c>
      <c r="H101" s="7">
        <v>5.6887438086040893E-5</v>
      </c>
      <c r="I101" s="7">
        <v>2.7985570634555881E-5</v>
      </c>
      <c r="J101" s="7">
        <v>3.2339504430109204E-5</v>
      </c>
      <c r="K101" s="7">
        <v>4.0061963330068793E-5</v>
      </c>
      <c r="L101" s="7">
        <v>3.9921052802793868E-5</v>
      </c>
      <c r="M101" s="18">
        <v>2.9661857217521629E-5</v>
      </c>
      <c r="N101" s="19">
        <f t="shared" si="8"/>
        <v>3.9070837716901988E-5</v>
      </c>
      <c r="O101" s="18">
        <f t="shared" si="9"/>
        <v>3.6548291116794763E-5</v>
      </c>
      <c r="P101" s="19">
        <f t="shared" si="10"/>
        <v>1.5582445937952605E-5</v>
      </c>
      <c r="Q101" s="18">
        <f t="shared" si="11"/>
        <v>5.9642428547945519E-6</v>
      </c>
      <c r="R101" s="24">
        <f t="shared" si="12"/>
        <v>0.93543658781045347</v>
      </c>
      <c r="S101" s="22">
        <f t="shared" si="13"/>
        <v>-9.6288236773664757E-2</v>
      </c>
      <c r="T101" s="23">
        <f t="shared" si="14"/>
        <v>0.80635760170927528</v>
      </c>
      <c r="U101" s="23">
        <f t="shared" si="15"/>
        <v>9.3472315506414855E-2</v>
      </c>
      <c r="V101" s="25">
        <v>7.8990000000000005E-2</v>
      </c>
    </row>
    <row r="102" spans="1:22" s="5" customFormat="1" ht="15.5" thickTop="1" thickBot="1" x14ac:dyDescent="0.4">
      <c r="A102" s="5" t="s">
        <v>886</v>
      </c>
      <c r="B102" s="5" t="s">
        <v>887</v>
      </c>
      <c r="C102" s="5" t="s">
        <v>537</v>
      </c>
      <c r="D102" s="5" t="s">
        <v>888</v>
      </c>
      <c r="E102" s="6">
        <v>8.32</v>
      </c>
      <c r="F102" s="6" t="s">
        <v>605</v>
      </c>
      <c r="G102" s="6">
        <v>148.06045779999999</v>
      </c>
      <c r="H102" s="7">
        <v>1.4210067442604411E-3</v>
      </c>
      <c r="I102" s="7">
        <v>7.0964846248212617E-4</v>
      </c>
      <c r="J102" s="7">
        <v>9.067532353758765E-4</v>
      </c>
      <c r="K102" s="7">
        <v>1.9738770935426894E-3</v>
      </c>
      <c r="L102" s="7">
        <v>2.1604662841711825E-3</v>
      </c>
      <c r="M102" s="18">
        <v>1.5149295427473463E-3</v>
      </c>
      <c r="N102" s="19">
        <f t="shared" si="8"/>
        <v>1.0124694807061478E-3</v>
      </c>
      <c r="O102" s="18">
        <f t="shared" si="9"/>
        <v>1.8830909734870727E-3</v>
      </c>
      <c r="P102" s="19">
        <f t="shared" si="10"/>
        <v>3.6727318804766662E-4</v>
      </c>
      <c r="Q102" s="18">
        <f t="shared" si="11"/>
        <v>3.3220627752661566E-4</v>
      </c>
      <c r="R102" s="24">
        <f t="shared" si="12"/>
        <v>1.8598989988060766</v>
      </c>
      <c r="S102" s="22">
        <f t="shared" si="13"/>
        <v>0.89522427838814622</v>
      </c>
      <c r="T102" s="23">
        <f t="shared" si="14"/>
        <v>3.8215307157575852E-2</v>
      </c>
      <c r="U102" s="23">
        <f t="shared" si="15"/>
        <v>1.4177626453998451</v>
      </c>
      <c r="V102" s="25">
        <v>1.1591</v>
      </c>
    </row>
    <row r="103" spans="1:22" s="5" customFormat="1" ht="15.5" thickTop="1" thickBot="1" x14ac:dyDescent="0.4">
      <c r="A103" s="5" t="s">
        <v>889</v>
      </c>
      <c r="B103" s="5" t="s">
        <v>890</v>
      </c>
      <c r="C103" s="5" t="s">
        <v>73</v>
      </c>
      <c r="D103" s="5" t="s">
        <v>891</v>
      </c>
      <c r="E103" s="6">
        <v>7.84</v>
      </c>
      <c r="F103" s="6" t="s">
        <v>605</v>
      </c>
      <c r="G103" s="6">
        <v>147.0764422</v>
      </c>
      <c r="H103" s="7">
        <v>3.3870147161948632E-3</v>
      </c>
      <c r="I103" s="7">
        <v>1.3523477628712799E-3</v>
      </c>
      <c r="J103" s="7">
        <v>2.0614738967014057E-3</v>
      </c>
      <c r="K103" s="7">
        <v>4.5356708974659586E-3</v>
      </c>
      <c r="L103" s="7">
        <v>4.7750927926549398E-3</v>
      </c>
      <c r="M103" s="18">
        <v>3.2995406652287767E-3</v>
      </c>
      <c r="N103" s="19">
        <f t="shared" si="8"/>
        <v>2.2669454585891829E-3</v>
      </c>
      <c r="O103" s="18">
        <f t="shared" si="9"/>
        <v>4.2034347851165584E-3</v>
      </c>
      <c r="P103" s="19">
        <f t="shared" si="10"/>
        <v>1.0327784490369754E-3</v>
      </c>
      <c r="Q103" s="18">
        <f t="shared" si="11"/>
        <v>7.9189591863435655E-4</v>
      </c>
      <c r="R103" s="24">
        <f t="shared" si="12"/>
        <v>1.8542284593527607</v>
      </c>
      <c r="S103" s="22">
        <f t="shared" si="13"/>
        <v>0.89081900926528668</v>
      </c>
      <c r="T103" s="23">
        <f t="shared" si="14"/>
        <v>6.1506908800621263E-2</v>
      </c>
      <c r="U103" s="23">
        <f t="shared" si="15"/>
        <v>1.2110760990950518</v>
      </c>
      <c r="V103" s="25">
        <v>1.0766</v>
      </c>
    </row>
    <row r="104" spans="1:22" s="5" customFormat="1" ht="15.5" thickTop="1" thickBot="1" x14ac:dyDescent="0.4">
      <c r="A104" s="5" t="s">
        <v>892</v>
      </c>
      <c r="B104" s="5" t="s">
        <v>893</v>
      </c>
      <c r="C104" s="5" t="s">
        <v>894</v>
      </c>
      <c r="D104" s="5" t="s">
        <v>835</v>
      </c>
      <c r="E104" s="6">
        <v>8.8800000000000008</v>
      </c>
      <c r="F104" s="6" t="s">
        <v>604</v>
      </c>
      <c r="G104" s="6">
        <v>131.0349587</v>
      </c>
      <c r="H104" s="7">
        <v>2.3613483494393914E-5</v>
      </c>
      <c r="I104" s="7">
        <v>1.9965843894145884E-5</v>
      </c>
      <c r="J104" s="7">
        <v>2.2782397882945595E-5</v>
      </c>
      <c r="K104" s="7">
        <v>2.3283668096447557E-5</v>
      </c>
      <c r="L104" s="7">
        <v>2.3379137836121902E-5</v>
      </c>
      <c r="M104" s="18">
        <v>2.0456441364683037E-5</v>
      </c>
      <c r="N104" s="19">
        <f t="shared" si="8"/>
        <v>2.2120575090495131E-5</v>
      </c>
      <c r="O104" s="18">
        <f t="shared" si="9"/>
        <v>2.2373082432417497E-5</v>
      </c>
      <c r="P104" s="19">
        <f t="shared" si="10"/>
        <v>1.9117598488773632E-6</v>
      </c>
      <c r="Q104" s="18">
        <f t="shared" si="11"/>
        <v>1.6605461013453055E-6</v>
      </c>
      <c r="R104" s="24">
        <f t="shared" si="12"/>
        <v>1.0114150441789764</v>
      </c>
      <c r="S104" s="22">
        <f t="shared" si="13"/>
        <v>1.6375142942067138E-2</v>
      </c>
      <c r="T104" s="23">
        <f t="shared" si="14"/>
        <v>0.87126260252584364</v>
      </c>
      <c r="U104" s="23">
        <f t="shared" si="15"/>
        <v>5.9850926922229507E-2</v>
      </c>
      <c r="V104" s="25">
        <v>0.13405</v>
      </c>
    </row>
    <row r="105" spans="1:22" s="5" customFormat="1" ht="15.5" thickTop="1" thickBot="1" x14ac:dyDescent="0.4">
      <c r="A105" s="5" t="s">
        <v>895</v>
      </c>
      <c r="B105" s="5" t="s">
        <v>896</v>
      </c>
      <c r="C105" s="5" t="s">
        <v>291</v>
      </c>
      <c r="D105" s="5" t="s">
        <v>897</v>
      </c>
      <c r="E105" s="6">
        <v>8.1999999999999993</v>
      </c>
      <c r="F105" s="6" t="s">
        <v>605</v>
      </c>
      <c r="G105" s="6">
        <v>308.09110600000002</v>
      </c>
      <c r="H105" s="7">
        <v>4.4865857619987576E-6</v>
      </c>
      <c r="I105" s="7">
        <v>4.965568346895953E-6</v>
      </c>
      <c r="J105" s="7">
        <v>4.3960817640872703E-6</v>
      </c>
      <c r="K105" s="7">
        <v>4.7102642921361784E-6</v>
      </c>
      <c r="L105" s="7">
        <v>0</v>
      </c>
      <c r="M105" s="18">
        <v>6.9962641058270158E-6</v>
      </c>
      <c r="N105" s="19">
        <f t="shared" si="8"/>
        <v>4.6160786243273267E-6</v>
      </c>
      <c r="O105" s="18">
        <f t="shared" si="9"/>
        <v>3.9021761326543981E-6</v>
      </c>
      <c r="P105" s="19">
        <f t="shared" si="10"/>
        <v>3.0603111450522806E-7</v>
      </c>
      <c r="Q105" s="18">
        <f t="shared" si="11"/>
        <v>3.5674476470919459E-6</v>
      </c>
      <c r="R105" s="24">
        <f t="shared" si="12"/>
        <v>0.84534438215359442</v>
      </c>
      <c r="S105" s="22">
        <f t="shared" si="13"/>
        <v>-0.24238889880768311</v>
      </c>
      <c r="T105" s="23">
        <f t="shared" si="14"/>
        <v>0.74723334778950068</v>
      </c>
      <c r="U105" s="23">
        <f t="shared" si="15"/>
        <v>0.12654375450040928</v>
      </c>
      <c r="V105" s="25">
        <v>0.43143999999999999</v>
      </c>
    </row>
    <row r="106" spans="1:22" s="5" customFormat="1" ht="15.5" thickTop="1" thickBot="1" x14ac:dyDescent="0.4">
      <c r="A106" s="5" t="s">
        <v>898</v>
      </c>
      <c r="B106" s="5" t="s">
        <v>899</v>
      </c>
      <c r="C106" s="5" t="s">
        <v>74</v>
      </c>
      <c r="D106" s="5" t="s">
        <v>900</v>
      </c>
      <c r="E106" s="6">
        <v>9.94</v>
      </c>
      <c r="F106" s="6" t="s">
        <v>605</v>
      </c>
      <c r="G106" s="6">
        <v>613.15930000000003</v>
      </c>
      <c r="H106" s="7">
        <v>1.3767605137924566E-6</v>
      </c>
      <c r="I106" s="7">
        <v>4.5938763714190663E-6</v>
      </c>
      <c r="J106" s="7">
        <v>5.1920300042592736E-7</v>
      </c>
      <c r="K106" s="7">
        <v>9.2292325145723415E-6</v>
      </c>
      <c r="L106" s="7">
        <v>1.8430778583120564E-5</v>
      </c>
      <c r="M106" s="18">
        <v>8.7969718151098699E-5</v>
      </c>
      <c r="N106" s="19">
        <f t="shared" si="8"/>
        <v>2.1632799618791501E-6</v>
      </c>
      <c r="O106" s="18">
        <f t="shared" si="9"/>
        <v>3.8543243082930534E-5</v>
      </c>
      <c r="P106" s="19">
        <f t="shared" si="10"/>
        <v>2.1481853741551486E-6</v>
      </c>
      <c r="Q106" s="18">
        <f t="shared" si="11"/>
        <v>4.3051125894232903E-5</v>
      </c>
      <c r="R106" s="24">
        <f t="shared" si="12"/>
        <v>17.8170388309101</v>
      </c>
      <c r="S106" s="22">
        <f t="shared" si="13"/>
        <v>4.1551856775975144</v>
      </c>
      <c r="T106" s="23">
        <f t="shared" si="14"/>
        <v>0.21759696916637877</v>
      </c>
      <c r="U106" s="23">
        <f t="shared" si="15"/>
        <v>0.66234715807075195</v>
      </c>
      <c r="V106" s="25">
        <v>1.1878</v>
      </c>
    </row>
    <row r="107" spans="1:22" s="5" customFormat="1" ht="15.5" thickTop="1" thickBot="1" x14ac:dyDescent="0.4">
      <c r="A107" s="5" t="s">
        <v>902</v>
      </c>
      <c r="C107" s="5" t="s">
        <v>76</v>
      </c>
      <c r="D107" s="5" t="s">
        <v>903</v>
      </c>
      <c r="E107" s="6">
        <v>7.12</v>
      </c>
      <c r="F107" s="6" t="s">
        <v>604</v>
      </c>
      <c r="G107" s="6">
        <v>152.9958</v>
      </c>
      <c r="H107" s="7">
        <v>2.1520999718383164E-5</v>
      </c>
      <c r="I107" s="7">
        <v>4.0944306515270964E-6</v>
      </c>
      <c r="J107" s="7">
        <v>4.2308305492961735E-6</v>
      </c>
      <c r="K107" s="7">
        <v>6.0303742212256338E-6</v>
      </c>
      <c r="L107" s="7">
        <v>7.4625016289383453E-6</v>
      </c>
      <c r="M107" s="18">
        <v>3.3293664651092677E-6</v>
      </c>
      <c r="N107" s="19">
        <f t="shared" si="8"/>
        <v>9.9487536397354774E-6</v>
      </c>
      <c r="O107" s="18">
        <f t="shared" si="9"/>
        <v>5.607414105091082E-6</v>
      </c>
      <c r="P107" s="19">
        <f t="shared" si="10"/>
        <v>1.0022091134668973E-5</v>
      </c>
      <c r="Q107" s="18">
        <f t="shared" si="11"/>
        <v>2.0987789344046024E-6</v>
      </c>
      <c r="R107" s="24">
        <f t="shared" si="12"/>
        <v>0.56362980812943064</v>
      </c>
      <c r="S107" s="22">
        <f t="shared" si="13"/>
        <v>-0.82718018284355355</v>
      </c>
      <c r="T107" s="23">
        <f t="shared" si="14"/>
        <v>0.50345833879111856</v>
      </c>
      <c r="U107" s="23">
        <f t="shared" si="15"/>
        <v>0.29803646151893132</v>
      </c>
      <c r="V107" s="25">
        <v>0.34844999999999998</v>
      </c>
    </row>
    <row r="108" spans="1:22" s="5" customFormat="1" ht="15.5" thickTop="1" thickBot="1" x14ac:dyDescent="0.4">
      <c r="A108" s="5" t="s">
        <v>904</v>
      </c>
      <c r="B108" s="5" t="s">
        <v>905</v>
      </c>
      <c r="C108" s="5" t="s">
        <v>77</v>
      </c>
      <c r="D108" s="5" t="s">
        <v>906</v>
      </c>
      <c r="E108" s="6">
        <v>7.46</v>
      </c>
      <c r="F108" s="6" t="s">
        <v>605</v>
      </c>
      <c r="G108" s="6">
        <v>258.11059999999998</v>
      </c>
      <c r="H108" s="7">
        <v>6.3836803284166943E-4</v>
      </c>
      <c r="I108" s="7">
        <v>1.0408519946725371E-4</v>
      </c>
      <c r="J108" s="7">
        <v>9.9844750221880511E-5</v>
      </c>
      <c r="K108" s="7">
        <v>3.0420086228087899E-4</v>
      </c>
      <c r="L108" s="7">
        <v>2.4257567895213998E-4</v>
      </c>
      <c r="M108" s="18">
        <v>1.3757491717932422E-4</v>
      </c>
      <c r="N108" s="19">
        <f t="shared" si="8"/>
        <v>2.807659941769345E-4</v>
      </c>
      <c r="O108" s="18">
        <f t="shared" si="9"/>
        <v>2.2811715280411443E-4</v>
      </c>
      <c r="P108" s="19">
        <f t="shared" si="10"/>
        <v>3.096997076126026E-4</v>
      </c>
      <c r="Q108" s="18">
        <f t="shared" si="11"/>
        <v>8.4248668410998883E-5</v>
      </c>
      <c r="R108" s="24">
        <f t="shared" si="12"/>
        <v>0.81248141703499333</v>
      </c>
      <c r="S108" s="22">
        <f t="shared" si="13"/>
        <v>-0.29959327860727708</v>
      </c>
      <c r="T108" s="23">
        <f t="shared" si="14"/>
        <v>0.79041732833162204</v>
      </c>
      <c r="U108" s="23">
        <f t="shared" si="15"/>
        <v>0.10214354727124872</v>
      </c>
      <c r="V108" s="25">
        <v>0.15481</v>
      </c>
    </row>
    <row r="109" spans="1:22" s="5" customFormat="1" ht="15.5" thickTop="1" thickBot="1" x14ac:dyDescent="0.4">
      <c r="A109" s="5" t="s">
        <v>907</v>
      </c>
      <c r="B109" s="5" t="s">
        <v>908</v>
      </c>
      <c r="C109" s="5" t="s">
        <v>78</v>
      </c>
      <c r="D109" s="5" t="s">
        <v>909</v>
      </c>
      <c r="E109" s="6">
        <v>8.23</v>
      </c>
      <c r="F109" s="6" t="s">
        <v>604</v>
      </c>
      <c r="G109" s="6">
        <v>214.04859999999999</v>
      </c>
      <c r="H109" s="7">
        <v>3.2807429866276241E-4</v>
      </c>
      <c r="I109" s="7">
        <v>2.4169548887558671E-4</v>
      </c>
      <c r="J109" s="7">
        <v>3.0198654719771186E-4</v>
      </c>
      <c r="K109" s="7">
        <v>5.4431023489386412E-4</v>
      </c>
      <c r="L109" s="7">
        <v>4.7708139043844614E-4</v>
      </c>
      <c r="M109" s="18">
        <v>3.3066730630502007E-4</v>
      </c>
      <c r="N109" s="19">
        <f t="shared" si="8"/>
        <v>2.9058544491202031E-4</v>
      </c>
      <c r="O109" s="18">
        <f t="shared" si="9"/>
        <v>4.5068631054577681E-4</v>
      </c>
      <c r="P109" s="19">
        <f t="shared" si="10"/>
        <v>4.4303651599601484E-5</v>
      </c>
      <c r="Q109" s="18">
        <f t="shared" si="11"/>
        <v>1.0923987557622802E-4</v>
      </c>
      <c r="R109" s="24">
        <f t="shared" si="12"/>
        <v>1.5509596865122743</v>
      </c>
      <c r="S109" s="22">
        <f t="shared" si="13"/>
        <v>0.63316118745415717</v>
      </c>
      <c r="T109" s="23">
        <f t="shared" si="14"/>
        <v>7.8311808093769475E-2</v>
      </c>
      <c r="U109" s="23">
        <f t="shared" si="15"/>
        <v>1.106172748755283</v>
      </c>
      <c r="V109" s="25">
        <v>1.0980000000000001</v>
      </c>
    </row>
    <row r="110" spans="1:22" s="5" customFormat="1" ht="15.5" thickTop="1" thickBot="1" x14ac:dyDescent="0.4">
      <c r="B110" s="5" t="s">
        <v>910</v>
      </c>
      <c r="C110" s="5" t="s">
        <v>79</v>
      </c>
      <c r="D110" s="5" t="s">
        <v>911</v>
      </c>
      <c r="E110" s="6">
        <v>8.8800000000000008</v>
      </c>
      <c r="F110" s="6" t="s">
        <v>604</v>
      </c>
      <c r="G110" s="6">
        <v>333.05919799999998</v>
      </c>
      <c r="H110" s="7">
        <v>1.4262935254788386E-4</v>
      </c>
      <c r="I110" s="7">
        <v>1.3308555504122922E-4</v>
      </c>
      <c r="J110" s="7">
        <v>1.2094247764121397E-4</v>
      </c>
      <c r="K110" s="7">
        <v>2.138200939240283E-3</v>
      </c>
      <c r="L110" s="7">
        <v>2.2943187640918289E-3</v>
      </c>
      <c r="M110" s="18">
        <v>1.4862001963119138E-3</v>
      </c>
      <c r="N110" s="19">
        <f t="shared" si="8"/>
        <v>1.3221912841010901E-4</v>
      </c>
      <c r="O110" s="18">
        <f t="shared" si="9"/>
        <v>1.9729066332146755E-3</v>
      </c>
      <c r="P110" s="19">
        <f t="shared" si="10"/>
        <v>1.0869367835100751E-5</v>
      </c>
      <c r="Q110" s="18">
        <f t="shared" si="11"/>
        <v>4.2866719095474381E-4</v>
      </c>
      <c r="R110" s="24">
        <f t="shared" si="12"/>
        <v>14.92149174584813</v>
      </c>
      <c r="S110" s="22">
        <f t="shared" si="13"/>
        <v>3.8993198681987535</v>
      </c>
      <c r="T110" s="23">
        <f t="shared" si="14"/>
        <v>1.7473756109475144E-3</v>
      </c>
      <c r="U110" s="23">
        <f t="shared" si="15"/>
        <v>2.7576137302614514</v>
      </c>
      <c r="V110" s="25">
        <v>1.4113</v>
      </c>
    </row>
    <row r="111" spans="1:22" s="5" customFormat="1" ht="15.5" thickTop="1" thickBot="1" x14ac:dyDescent="0.4">
      <c r="A111" s="5" t="s">
        <v>912</v>
      </c>
      <c r="B111" s="5" t="s">
        <v>913</v>
      </c>
      <c r="C111" s="5" t="s">
        <v>538</v>
      </c>
      <c r="D111" s="5" t="s">
        <v>914</v>
      </c>
      <c r="E111" s="6">
        <v>6.47</v>
      </c>
      <c r="F111" s="6" t="s">
        <v>604</v>
      </c>
      <c r="G111" s="6">
        <v>119.03496</v>
      </c>
      <c r="H111" s="7">
        <v>1.7874327580326771E-4</v>
      </c>
      <c r="I111" s="7">
        <v>9.7527282683256363E-5</v>
      </c>
      <c r="J111" s="7">
        <v>1.5919494298074059E-4</v>
      </c>
      <c r="K111" s="7">
        <v>3.3764011180926535E-4</v>
      </c>
      <c r="L111" s="7">
        <v>3.4861297308696413E-4</v>
      </c>
      <c r="M111" s="18">
        <v>1.5871227645452733E-4</v>
      </c>
      <c r="N111" s="19">
        <f t="shared" si="8"/>
        <v>1.4515516715575487E-4</v>
      </c>
      <c r="O111" s="18">
        <f t="shared" si="9"/>
        <v>2.8165512045025227E-4</v>
      </c>
      <c r="P111" s="19">
        <f t="shared" si="10"/>
        <v>4.2389218718081159E-5</v>
      </c>
      <c r="Q111" s="18">
        <f t="shared" si="11"/>
        <v>1.0661288894159456E-4</v>
      </c>
      <c r="R111" s="24">
        <f t="shared" si="12"/>
        <v>1.9403726782115154</v>
      </c>
      <c r="S111" s="22">
        <f t="shared" si="13"/>
        <v>0.95633377064502678</v>
      </c>
      <c r="T111" s="23">
        <f t="shared" si="14"/>
        <v>0.10836742253949944</v>
      </c>
      <c r="U111" s="23">
        <f t="shared" si="15"/>
        <v>0.96510125596864094</v>
      </c>
      <c r="V111" s="25">
        <v>1.0056</v>
      </c>
    </row>
    <row r="112" spans="1:22" s="5" customFormat="1" ht="15.5" thickTop="1" thickBot="1" x14ac:dyDescent="0.4">
      <c r="A112" s="5" t="s">
        <v>916</v>
      </c>
      <c r="B112" s="5" t="s">
        <v>917</v>
      </c>
      <c r="C112" s="5" t="s">
        <v>80</v>
      </c>
      <c r="D112" s="5" t="s">
        <v>918</v>
      </c>
      <c r="E112" s="6">
        <v>5.79</v>
      </c>
      <c r="F112" s="6" t="s">
        <v>605</v>
      </c>
      <c r="G112" s="6">
        <v>152.05670979999999</v>
      </c>
      <c r="H112" s="7">
        <v>0</v>
      </c>
      <c r="I112" s="7">
        <v>0</v>
      </c>
      <c r="J112" s="7">
        <v>0</v>
      </c>
      <c r="K112" s="7">
        <v>7.4249259760352434E-6</v>
      </c>
      <c r="L112" s="7">
        <v>6.4194583162377597E-6</v>
      </c>
      <c r="M112" s="18">
        <v>3.7485044711146125E-6</v>
      </c>
      <c r="N112" s="19">
        <f t="shared" si="8"/>
        <v>0</v>
      </c>
      <c r="O112" s="18">
        <f t="shared" si="9"/>
        <v>5.8642962544625385E-6</v>
      </c>
      <c r="P112" s="19">
        <f t="shared" si="10"/>
        <v>0</v>
      </c>
      <c r="Q112" s="18">
        <f t="shared" si="11"/>
        <v>1.9000453827702656E-6</v>
      </c>
      <c r="R112" s="24" t="e">
        <f t="shared" si="12"/>
        <v>#DIV/0!</v>
      </c>
      <c r="S112" s="22" t="e">
        <f t="shared" si="13"/>
        <v>#DIV/0!</v>
      </c>
      <c r="T112" s="23">
        <f t="shared" si="14"/>
        <v>5.9022613832756419E-3</v>
      </c>
      <c r="U112" s="23">
        <f t="shared" si="15"/>
        <v>2.2289815615590913</v>
      </c>
      <c r="V112" s="25">
        <v>1.39</v>
      </c>
    </row>
    <row r="113" spans="1:22" s="5" customFormat="1" ht="15.5" thickTop="1" thickBot="1" x14ac:dyDescent="0.4">
      <c r="A113" s="5" t="s">
        <v>919</v>
      </c>
      <c r="B113" s="5" t="s">
        <v>920</v>
      </c>
      <c r="C113" s="5" t="s">
        <v>539</v>
      </c>
      <c r="D113" s="5" t="s">
        <v>921</v>
      </c>
      <c r="E113" s="6">
        <v>6.44</v>
      </c>
      <c r="F113" s="6" t="s">
        <v>605</v>
      </c>
      <c r="G113" s="6">
        <v>284.09892059999999</v>
      </c>
      <c r="H113" s="7">
        <v>1.3891506505630025E-5</v>
      </c>
      <c r="I113" s="7">
        <v>1.3401215530558291E-5</v>
      </c>
      <c r="J113" s="7">
        <v>5.8356870784928942E-6</v>
      </c>
      <c r="K113" s="7">
        <v>7.8359898514123144E-5</v>
      </c>
      <c r="L113" s="7">
        <v>6.8360388389315314E-5</v>
      </c>
      <c r="M113" s="18">
        <v>4.0599248036266143E-5</v>
      </c>
      <c r="N113" s="19">
        <f t="shared" si="8"/>
        <v>1.104280303822707E-5</v>
      </c>
      <c r="O113" s="18">
        <f t="shared" si="9"/>
        <v>6.2439844979901536E-5</v>
      </c>
      <c r="P113" s="19">
        <f t="shared" si="10"/>
        <v>4.5161530945759548E-6</v>
      </c>
      <c r="Q113" s="18">
        <f t="shared" si="11"/>
        <v>1.956415873031052E-5</v>
      </c>
      <c r="R113" s="24">
        <f t="shared" si="12"/>
        <v>5.6543474300639431</v>
      </c>
      <c r="S113" s="22">
        <f t="shared" si="13"/>
        <v>2.4993605319541676</v>
      </c>
      <c r="T113" s="23">
        <f t="shared" si="14"/>
        <v>1.1389507023770703E-2</v>
      </c>
      <c r="U113" s="23">
        <f t="shared" si="15"/>
        <v>1.943495073242185</v>
      </c>
      <c r="V113" s="25">
        <v>1.3209</v>
      </c>
    </row>
    <row r="114" spans="1:22" s="5" customFormat="1" ht="15.5" thickTop="1" thickBot="1" x14ac:dyDescent="0.4">
      <c r="A114" s="5" t="s">
        <v>922</v>
      </c>
      <c r="B114" s="5" t="s">
        <v>923</v>
      </c>
      <c r="C114" s="5" t="s">
        <v>302</v>
      </c>
      <c r="D114" s="5" t="s">
        <v>924</v>
      </c>
      <c r="E114" s="6">
        <v>10.55</v>
      </c>
      <c r="F114" s="6" t="s">
        <v>604</v>
      </c>
      <c r="G114" s="6">
        <v>442.01702940000001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18">
        <v>7.9795170585904849E-7</v>
      </c>
      <c r="N114" s="19">
        <f t="shared" si="8"/>
        <v>0</v>
      </c>
      <c r="O114" s="18">
        <f t="shared" si="9"/>
        <v>2.6598390195301616E-7</v>
      </c>
      <c r="P114" s="19">
        <f t="shared" si="10"/>
        <v>0</v>
      </c>
      <c r="Q114" s="18">
        <f t="shared" si="11"/>
        <v>4.606976321780427E-7</v>
      </c>
      <c r="R114" s="24" t="e">
        <f t="shared" si="12"/>
        <v>#DIV/0!</v>
      </c>
      <c r="S114" s="22" t="e">
        <f t="shared" si="13"/>
        <v>#DIV/0!</v>
      </c>
      <c r="T114" s="23">
        <f t="shared" si="14"/>
        <v>0.37390096630005903</v>
      </c>
      <c r="U114" s="23">
        <f t="shared" si="15"/>
        <v>0.42724341246481962</v>
      </c>
      <c r="V114" s="25">
        <v>0.63466</v>
      </c>
    </row>
    <row r="115" spans="1:22" s="5" customFormat="1" ht="15.5" thickTop="1" thickBot="1" x14ac:dyDescent="0.4">
      <c r="A115" s="5" t="s">
        <v>925</v>
      </c>
      <c r="B115" s="5" t="s">
        <v>926</v>
      </c>
      <c r="C115" s="5" t="s">
        <v>303</v>
      </c>
      <c r="D115" s="5" t="s">
        <v>927</v>
      </c>
      <c r="E115" s="6">
        <v>10.4</v>
      </c>
      <c r="F115" s="6" t="s">
        <v>604</v>
      </c>
      <c r="G115" s="6">
        <v>604.06985280000004</v>
      </c>
      <c r="H115" s="7">
        <v>0</v>
      </c>
      <c r="I115" s="7">
        <v>2.203864971762933E-6</v>
      </c>
      <c r="J115" s="7">
        <v>1.4715929475306132E-6</v>
      </c>
      <c r="K115" s="7">
        <v>7.2301530173888745E-6</v>
      </c>
      <c r="L115" s="7">
        <v>5.6154483037681175E-6</v>
      </c>
      <c r="M115" s="18">
        <v>1.1488703420779641E-5</v>
      </c>
      <c r="N115" s="19">
        <f t="shared" si="8"/>
        <v>1.2251526397645154E-6</v>
      </c>
      <c r="O115" s="18">
        <f t="shared" si="9"/>
        <v>8.1114349139788769E-6</v>
      </c>
      <c r="P115" s="19">
        <f t="shared" si="10"/>
        <v>1.1224102736565606E-6</v>
      </c>
      <c r="Q115" s="18">
        <f t="shared" si="11"/>
        <v>3.0341843637654038E-6</v>
      </c>
      <c r="R115" s="24">
        <f t="shared" si="12"/>
        <v>6.6207545498477334</v>
      </c>
      <c r="S115" s="22">
        <f t="shared" si="13"/>
        <v>2.7269956465324143</v>
      </c>
      <c r="T115" s="23">
        <f t="shared" si="14"/>
        <v>2.1077189019941822E-2</v>
      </c>
      <c r="U115" s="23">
        <f t="shared" si="15"/>
        <v>1.6761873097085671</v>
      </c>
      <c r="V115" s="25">
        <v>1.2013</v>
      </c>
    </row>
    <row r="116" spans="1:22" s="5" customFormat="1" ht="15.5" thickTop="1" thickBot="1" x14ac:dyDescent="0.4">
      <c r="A116" s="5" t="s">
        <v>928</v>
      </c>
      <c r="B116" s="5" t="s">
        <v>929</v>
      </c>
      <c r="C116" s="5" t="s">
        <v>540</v>
      </c>
      <c r="D116" s="5" t="s">
        <v>930</v>
      </c>
      <c r="E116" s="6">
        <v>9.58</v>
      </c>
      <c r="F116" s="6" t="s">
        <v>605</v>
      </c>
      <c r="G116" s="6">
        <v>364.06525099999999</v>
      </c>
      <c r="H116" s="7">
        <v>1.1435640323308137E-6</v>
      </c>
      <c r="I116" s="7">
        <v>7.0481665191690474E-6</v>
      </c>
      <c r="J116" s="7">
        <v>1.3792895099028505E-6</v>
      </c>
      <c r="K116" s="7">
        <v>5.7789726863401416E-6</v>
      </c>
      <c r="L116" s="7">
        <v>6.0978178185746987E-6</v>
      </c>
      <c r="M116" s="18">
        <v>4.5990470921057621E-5</v>
      </c>
      <c r="N116" s="19">
        <f t="shared" si="8"/>
        <v>3.1903400204675703E-6</v>
      </c>
      <c r="O116" s="18">
        <f t="shared" si="9"/>
        <v>1.9289087141990819E-5</v>
      </c>
      <c r="P116" s="19">
        <f t="shared" si="10"/>
        <v>3.3430540820867098E-6</v>
      </c>
      <c r="Q116" s="18">
        <f t="shared" si="11"/>
        <v>2.312462620978653E-5</v>
      </c>
      <c r="R116" s="24">
        <f t="shared" si="12"/>
        <v>6.0460913314073172</v>
      </c>
      <c r="S116" s="22">
        <f t="shared" si="13"/>
        <v>2.596002772279085</v>
      </c>
      <c r="T116" s="23">
        <f t="shared" si="14"/>
        <v>0.29865420430586381</v>
      </c>
      <c r="U116" s="23">
        <f t="shared" si="15"/>
        <v>0.52483136709141198</v>
      </c>
      <c r="V116" s="25">
        <v>0.96579999999999999</v>
      </c>
    </row>
    <row r="117" spans="1:22" s="5" customFormat="1" ht="15.5" thickTop="1" thickBot="1" x14ac:dyDescent="0.4">
      <c r="A117" s="5" t="s">
        <v>931</v>
      </c>
      <c r="B117" s="5" t="s">
        <v>932</v>
      </c>
      <c r="C117" s="5" t="s">
        <v>82</v>
      </c>
      <c r="D117" s="5" t="s">
        <v>871</v>
      </c>
      <c r="E117" s="6">
        <v>8.83</v>
      </c>
      <c r="F117" s="6" t="s">
        <v>604</v>
      </c>
      <c r="G117" s="6">
        <v>193.0353527</v>
      </c>
      <c r="H117" s="7">
        <v>2.0636864137894054E-5</v>
      </c>
      <c r="I117" s="7">
        <v>6.936933015390625E-6</v>
      </c>
      <c r="J117" s="7">
        <v>1.5572756087456983E-5</v>
      </c>
      <c r="K117" s="7">
        <v>2.409318974052399E-5</v>
      </c>
      <c r="L117" s="7">
        <v>2.2170656414478233E-5</v>
      </c>
      <c r="M117" s="18">
        <v>1.6972294851933426E-5</v>
      </c>
      <c r="N117" s="19">
        <f t="shared" si="8"/>
        <v>1.4382184413580554E-5</v>
      </c>
      <c r="O117" s="18">
        <f t="shared" si="9"/>
        <v>2.1078713668978549E-5</v>
      </c>
      <c r="P117" s="19">
        <f t="shared" si="10"/>
        <v>6.927129555112435E-6</v>
      </c>
      <c r="Q117" s="18">
        <f t="shared" si="11"/>
        <v>3.6838892794403912E-6</v>
      </c>
      <c r="R117" s="24">
        <f t="shared" si="12"/>
        <v>1.4656128069860317</v>
      </c>
      <c r="S117" s="22">
        <f t="shared" si="13"/>
        <v>0.55150401532595339</v>
      </c>
      <c r="T117" s="23">
        <f t="shared" si="14"/>
        <v>0.21339259448491882</v>
      </c>
      <c r="U117" s="23">
        <f t="shared" si="15"/>
        <v>0.67082065628053356</v>
      </c>
      <c r="V117" s="25">
        <v>0.80052000000000001</v>
      </c>
    </row>
    <row r="118" spans="1:22" s="5" customFormat="1" ht="15.5" thickTop="1" thickBot="1" x14ac:dyDescent="0.4">
      <c r="B118" s="5" t="s">
        <v>933</v>
      </c>
      <c r="C118" s="5" t="s">
        <v>541</v>
      </c>
      <c r="D118" s="5" t="s">
        <v>934</v>
      </c>
      <c r="E118" s="6">
        <v>7.14</v>
      </c>
      <c r="F118" s="6" t="s">
        <v>604</v>
      </c>
      <c r="G118" s="6">
        <v>181.0717382</v>
      </c>
      <c r="H118" s="7">
        <v>3.9701550033872839E-3</v>
      </c>
      <c r="I118" s="7">
        <v>5.3984227474413414E-4</v>
      </c>
      <c r="J118" s="7">
        <v>1.6279142247582065E-3</v>
      </c>
      <c r="K118" s="7">
        <v>1.3422790867714423E-3</v>
      </c>
      <c r="L118" s="7">
        <v>1.3469508844211706E-3</v>
      </c>
      <c r="M118" s="18">
        <v>1.725675657694254E-3</v>
      </c>
      <c r="N118" s="19">
        <f t="shared" si="8"/>
        <v>2.0459705009632082E-3</v>
      </c>
      <c r="O118" s="18">
        <f t="shared" si="9"/>
        <v>1.4716352096289555E-3</v>
      </c>
      <c r="P118" s="19">
        <f t="shared" si="10"/>
        <v>1.7529516940374024E-3</v>
      </c>
      <c r="Q118" s="18">
        <f t="shared" si="11"/>
        <v>2.2001788191697774E-4</v>
      </c>
      <c r="R118" s="24">
        <f t="shared" si="12"/>
        <v>0.71928466658543444</v>
      </c>
      <c r="S118" s="22">
        <f t="shared" si="13"/>
        <v>-0.47536524523402329</v>
      </c>
      <c r="T118" s="23">
        <f t="shared" si="14"/>
        <v>0.60345183477592168</v>
      </c>
      <c r="U118" s="23">
        <f t="shared" si="15"/>
        <v>0.21935738791262663</v>
      </c>
      <c r="V118" s="25">
        <v>4.4706000000000003E-2</v>
      </c>
    </row>
    <row r="119" spans="1:22" s="5" customFormat="1" ht="15.5" thickTop="1" thickBot="1" x14ac:dyDescent="0.4">
      <c r="A119" s="5" t="s">
        <v>935</v>
      </c>
      <c r="B119" s="5" t="s">
        <v>936</v>
      </c>
      <c r="C119" s="5" t="s">
        <v>83</v>
      </c>
      <c r="D119" s="5" t="s">
        <v>937</v>
      </c>
      <c r="E119" s="6">
        <v>7.6</v>
      </c>
      <c r="F119" s="6" t="s">
        <v>605</v>
      </c>
      <c r="G119" s="6">
        <v>180.08667249999999</v>
      </c>
      <c r="H119" s="7">
        <v>2.2324033134871161E-5</v>
      </c>
      <c r="I119" s="7">
        <v>1.1738384004850335E-5</v>
      </c>
      <c r="J119" s="7">
        <v>1.6556555503481453E-5</v>
      </c>
      <c r="K119" s="7">
        <v>1.8563899813065958E-5</v>
      </c>
      <c r="L119" s="7">
        <v>0</v>
      </c>
      <c r="M119" s="18">
        <v>2.3290819572647049E-5</v>
      </c>
      <c r="N119" s="19">
        <f t="shared" si="8"/>
        <v>1.6872990881067648E-5</v>
      </c>
      <c r="O119" s="18">
        <f t="shared" si="9"/>
        <v>1.3951573128571004E-5</v>
      </c>
      <c r="P119" s="19">
        <f t="shared" si="10"/>
        <v>5.2999141867693256E-6</v>
      </c>
      <c r="Q119" s="18">
        <f t="shared" si="11"/>
        <v>1.2311406791052672E-5</v>
      </c>
      <c r="R119" s="24">
        <f t="shared" si="12"/>
        <v>0.82685833394394692</v>
      </c>
      <c r="S119" s="22">
        <f t="shared" si="13"/>
        <v>-0.27428792198884516</v>
      </c>
      <c r="T119" s="23">
        <f t="shared" si="14"/>
        <v>0.72497069096007416</v>
      </c>
      <c r="U119" s="23">
        <f t="shared" si="15"/>
        <v>0.13967955068639193</v>
      </c>
      <c r="V119" s="25">
        <v>0.43320999999999998</v>
      </c>
    </row>
    <row r="120" spans="1:22" s="5" customFormat="1" ht="15.5" thickTop="1" thickBot="1" x14ac:dyDescent="0.4">
      <c r="A120" s="5" t="s">
        <v>938</v>
      </c>
      <c r="B120" s="5" t="s">
        <v>939</v>
      </c>
      <c r="C120" s="5" t="s">
        <v>84</v>
      </c>
      <c r="D120" s="5" t="s">
        <v>940</v>
      </c>
      <c r="E120" s="6">
        <v>7.68</v>
      </c>
      <c r="F120" s="6" t="s">
        <v>605</v>
      </c>
      <c r="G120" s="6">
        <v>156.07677649999999</v>
      </c>
      <c r="H120" s="7">
        <v>9.0065523836559049E-3</v>
      </c>
      <c r="I120" s="7">
        <v>5.2248374503389445E-3</v>
      </c>
      <c r="J120" s="7">
        <v>3.6054645489135367E-3</v>
      </c>
      <c r="K120" s="7">
        <v>1.4863560303222648E-2</v>
      </c>
      <c r="L120" s="7">
        <v>1.4184047912448242E-2</v>
      </c>
      <c r="M120" s="18">
        <v>8.8707771295739573E-3</v>
      </c>
      <c r="N120" s="19">
        <f t="shared" si="8"/>
        <v>5.945618127636128E-3</v>
      </c>
      <c r="O120" s="18">
        <f t="shared" si="9"/>
        <v>1.2639461781748282E-2</v>
      </c>
      <c r="P120" s="19">
        <f t="shared" si="10"/>
        <v>2.7717469289645197E-3</v>
      </c>
      <c r="Q120" s="18">
        <f t="shared" si="11"/>
        <v>3.2814131525845266E-3</v>
      </c>
      <c r="R120" s="24">
        <f t="shared" si="12"/>
        <v>2.1258448676678645</v>
      </c>
      <c r="S120" s="22">
        <f t="shared" si="13"/>
        <v>1.0880363208519859</v>
      </c>
      <c r="T120" s="23">
        <f t="shared" si="14"/>
        <v>5.4139187615752885E-2</v>
      </c>
      <c r="U120" s="23">
        <f t="shared" si="15"/>
        <v>1.2664882653117771</v>
      </c>
      <c r="V120" s="25">
        <v>1.1181000000000001</v>
      </c>
    </row>
    <row r="121" spans="1:22" s="5" customFormat="1" ht="15.5" thickTop="1" thickBot="1" x14ac:dyDescent="0.4">
      <c r="A121" s="5" t="s">
        <v>941</v>
      </c>
      <c r="B121" s="5" t="s">
        <v>942</v>
      </c>
      <c r="C121" s="5" t="s">
        <v>542</v>
      </c>
      <c r="D121" s="5" t="s">
        <v>943</v>
      </c>
      <c r="E121" s="6">
        <v>12.52</v>
      </c>
      <c r="F121" s="6" t="s">
        <v>605</v>
      </c>
      <c r="G121" s="6">
        <v>189.13460000000001</v>
      </c>
      <c r="H121" s="7">
        <v>2.2945692281154106E-5</v>
      </c>
      <c r="I121" s="7">
        <v>9.0119435344726501E-6</v>
      </c>
      <c r="J121" s="7">
        <v>1.1813812688239049E-5</v>
      </c>
      <c r="K121" s="7">
        <v>1.9606109422498797E-5</v>
      </c>
      <c r="L121" s="7">
        <v>1.8043607227430508E-5</v>
      </c>
      <c r="M121" s="18">
        <v>1.1244862455397204E-5</v>
      </c>
      <c r="N121" s="19">
        <f t="shared" si="8"/>
        <v>1.4590482834621935E-5</v>
      </c>
      <c r="O121" s="18">
        <f t="shared" si="9"/>
        <v>1.6298193035108835E-5</v>
      </c>
      <c r="P121" s="19">
        <f t="shared" si="10"/>
        <v>7.370194119578685E-6</v>
      </c>
      <c r="Q121" s="18">
        <f t="shared" si="11"/>
        <v>4.4454994925525343E-6</v>
      </c>
      <c r="R121" s="24">
        <f t="shared" si="12"/>
        <v>1.1170427476488065</v>
      </c>
      <c r="S121" s="22">
        <f t="shared" si="13"/>
        <v>0.15968439677993956</v>
      </c>
      <c r="T121" s="23">
        <f t="shared" si="14"/>
        <v>0.74841232402795654</v>
      </c>
      <c r="U121" s="23">
        <f t="shared" si="15"/>
        <v>0.12585906963104881</v>
      </c>
      <c r="V121" s="25">
        <v>0.33978000000000003</v>
      </c>
    </row>
    <row r="122" spans="1:22" s="5" customFormat="1" ht="15.5" thickTop="1" thickBot="1" x14ac:dyDescent="0.4">
      <c r="B122" s="5" t="s">
        <v>944</v>
      </c>
      <c r="C122" s="5" t="s">
        <v>312</v>
      </c>
      <c r="D122" s="5" t="s">
        <v>945</v>
      </c>
      <c r="E122" s="6">
        <v>9.7100000000000009</v>
      </c>
      <c r="F122" s="6" t="s">
        <v>604</v>
      </c>
      <c r="G122" s="6">
        <v>207.0146172</v>
      </c>
      <c r="H122" s="7">
        <v>0</v>
      </c>
      <c r="I122" s="7">
        <v>6.6310152159912468E-7</v>
      </c>
      <c r="J122" s="7">
        <v>0</v>
      </c>
      <c r="K122" s="7">
        <v>2.6656929268696814E-7</v>
      </c>
      <c r="L122" s="7">
        <v>0</v>
      </c>
      <c r="M122" s="18">
        <v>4.2216503928136236E-6</v>
      </c>
      <c r="N122" s="19">
        <f t="shared" si="8"/>
        <v>2.2103384053304156E-7</v>
      </c>
      <c r="O122" s="18">
        <f t="shared" si="9"/>
        <v>1.4960732285001973E-6</v>
      </c>
      <c r="P122" s="19">
        <f t="shared" si="10"/>
        <v>3.8284184199530507E-7</v>
      </c>
      <c r="Q122" s="18">
        <f t="shared" si="11"/>
        <v>2.364179129406446E-6</v>
      </c>
      <c r="R122" s="24">
        <f t="shared" si="12"/>
        <v>6.7685256922301669</v>
      </c>
      <c r="S122" s="22">
        <f t="shared" si="13"/>
        <v>2.7588416228492361</v>
      </c>
      <c r="T122" s="23">
        <f t="shared" si="14"/>
        <v>0.40865548789672174</v>
      </c>
      <c r="U122" s="23">
        <f t="shared" si="15"/>
        <v>0.38864266449934659</v>
      </c>
      <c r="V122" s="25">
        <v>0.50126000000000004</v>
      </c>
    </row>
    <row r="123" spans="1:22" s="5" customFormat="1" ht="15.5" thickTop="1" thickBot="1" x14ac:dyDescent="0.4">
      <c r="A123" s="5" t="s">
        <v>946</v>
      </c>
      <c r="B123" s="5" t="s">
        <v>947</v>
      </c>
      <c r="C123" s="5" t="s">
        <v>543</v>
      </c>
      <c r="D123" s="5" t="s">
        <v>948</v>
      </c>
      <c r="E123" s="6">
        <v>1.89</v>
      </c>
      <c r="F123" s="6" t="s">
        <v>604</v>
      </c>
      <c r="G123" s="6">
        <v>187.13394500000001</v>
      </c>
      <c r="H123" s="7">
        <v>1.9972250388519402E-5</v>
      </c>
      <c r="I123" s="7">
        <v>2.0008572889935556E-5</v>
      </c>
      <c r="J123" s="7">
        <v>1.5859222043247299E-5</v>
      </c>
      <c r="K123" s="7">
        <v>4.0758467665579478E-5</v>
      </c>
      <c r="L123" s="7">
        <v>5.0917053086989957E-5</v>
      </c>
      <c r="M123" s="18">
        <v>3.0421482412422921E-5</v>
      </c>
      <c r="N123" s="19">
        <f t="shared" si="8"/>
        <v>1.8613348440567418E-5</v>
      </c>
      <c r="O123" s="18">
        <f t="shared" si="9"/>
        <v>4.069900105499745E-5</v>
      </c>
      <c r="P123" s="19">
        <f t="shared" si="10"/>
        <v>2.3852125671182661E-6</v>
      </c>
      <c r="Q123" s="18">
        <f t="shared" si="11"/>
        <v>1.0247914740442256E-5</v>
      </c>
      <c r="R123" s="24">
        <f t="shared" si="12"/>
        <v>2.1865491415985527</v>
      </c>
      <c r="S123" s="22">
        <f t="shared" si="13"/>
        <v>1.1286557726330915</v>
      </c>
      <c r="T123" s="23">
        <f t="shared" si="14"/>
        <v>2.2049762962232454E-2</v>
      </c>
      <c r="U123" s="23">
        <f t="shared" si="15"/>
        <v>1.6565960748921869</v>
      </c>
      <c r="V123" s="25">
        <v>1.2997000000000001</v>
      </c>
    </row>
    <row r="124" spans="1:22" s="5" customFormat="1" ht="15.5" thickTop="1" thickBot="1" x14ac:dyDescent="0.4">
      <c r="A124" s="5" t="s">
        <v>949</v>
      </c>
      <c r="B124" s="5" t="s">
        <v>950</v>
      </c>
      <c r="C124" s="5" t="s">
        <v>88</v>
      </c>
      <c r="D124" s="5" t="s">
        <v>951</v>
      </c>
      <c r="E124" s="6">
        <v>1.56</v>
      </c>
      <c r="F124" s="6" t="s">
        <v>604</v>
      </c>
      <c r="G124" s="6">
        <v>215.16524459999999</v>
      </c>
      <c r="H124" s="7">
        <v>6.2355036815051233E-5</v>
      </c>
      <c r="I124" s="7">
        <v>5.6499877425055568E-5</v>
      </c>
      <c r="J124" s="7">
        <v>5.1003923897113239E-5</v>
      </c>
      <c r="K124" s="7">
        <v>2.3864793598284218E-4</v>
      </c>
      <c r="L124" s="7">
        <v>2.2983556017495648E-4</v>
      </c>
      <c r="M124" s="18">
        <v>1.65945967172025E-4</v>
      </c>
      <c r="N124" s="19">
        <f t="shared" si="8"/>
        <v>5.6619612712406678E-5</v>
      </c>
      <c r="O124" s="18">
        <f t="shared" si="9"/>
        <v>2.1147648777660789E-4</v>
      </c>
      <c r="P124" s="19">
        <f t="shared" si="10"/>
        <v>5.6765036354451924E-6</v>
      </c>
      <c r="Q124" s="18">
        <f t="shared" si="11"/>
        <v>3.9676009397847867E-5</v>
      </c>
      <c r="R124" s="24">
        <f t="shared" si="12"/>
        <v>3.7350394615162821</v>
      </c>
      <c r="S124" s="22">
        <f t="shared" si="13"/>
        <v>1.9011234854865611</v>
      </c>
      <c r="T124" s="23">
        <f t="shared" si="14"/>
        <v>2.5933682765180229E-3</v>
      </c>
      <c r="U124" s="23">
        <f t="shared" si="15"/>
        <v>2.5861358059831665</v>
      </c>
      <c r="V124" s="25">
        <v>1.3922000000000001</v>
      </c>
    </row>
    <row r="125" spans="1:22" s="5" customFormat="1" ht="15.5" thickTop="1" thickBot="1" x14ac:dyDescent="0.4">
      <c r="A125" s="5" t="s">
        <v>952</v>
      </c>
      <c r="B125" s="5" t="s">
        <v>953</v>
      </c>
      <c r="C125" s="5" t="s">
        <v>544</v>
      </c>
      <c r="D125" s="5" t="s">
        <v>954</v>
      </c>
      <c r="E125" s="6">
        <v>1.06</v>
      </c>
      <c r="F125" s="6" t="s">
        <v>604</v>
      </c>
      <c r="G125" s="6">
        <v>297.243495</v>
      </c>
      <c r="H125" s="7">
        <v>2.2486212467045087E-4</v>
      </c>
      <c r="I125" s="7">
        <v>1.3516036706608906E-4</v>
      </c>
      <c r="J125" s="7">
        <v>1.318390566009996E-4</v>
      </c>
      <c r="K125" s="7">
        <v>1.8370939958737865E-4</v>
      </c>
      <c r="L125" s="7">
        <v>2.7784875825764734E-4</v>
      </c>
      <c r="M125" s="18">
        <v>1.9307313978624344E-4</v>
      </c>
      <c r="N125" s="19">
        <f t="shared" si="8"/>
        <v>1.6395384944584653E-4</v>
      </c>
      <c r="O125" s="18">
        <f t="shared" si="9"/>
        <v>2.1821043254375647E-4</v>
      </c>
      <c r="P125" s="19">
        <f t="shared" si="10"/>
        <v>5.2774248160712757E-5</v>
      </c>
      <c r="Q125" s="18">
        <f t="shared" si="11"/>
        <v>5.1860074509154551E-5</v>
      </c>
      <c r="R125" s="24">
        <f t="shared" si="12"/>
        <v>1.3309259482549125</v>
      </c>
      <c r="S125" s="22">
        <f t="shared" si="13"/>
        <v>0.41243030298726763</v>
      </c>
      <c r="T125" s="23">
        <f t="shared" si="14"/>
        <v>0.27290399075429811</v>
      </c>
      <c r="U125" s="23">
        <f t="shared" si="15"/>
        <v>0.56399011346935601</v>
      </c>
      <c r="V125" s="25">
        <v>0.80630999999999997</v>
      </c>
    </row>
    <row r="126" spans="1:22" s="5" customFormat="1" ht="15.5" thickTop="1" thickBot="1" x14ac:dyDescent="0.4">
      <c r="B126" s="5" t="s">
        <v>955</v>
      </c>
      <c r="C126" s="5" t="s">
        <v>545</v>
      </c>
      <c r="D126" s="5" t="s">
        <v>956</v>
      </c>
      <c r="E126" s="6">
        <v>1.83</v>
      </c>
      <c r="F126" s="6" t="s">
        <v>604</v>
      </c>
      <c r="G126" s="6">
        <v>145.08699429999999</v>
      </c>
      <c r="H126" s="7">
        <v>1.8341110661676297E-5</v>
      </c>
      <c r="I126" s="7">
        <v>2.5134539867953443E-5</v>
      </c>
      <c r="J126" s="7">
        <v>3.4599055000895743E-5</v>
      </c>
      <c r="K126" s="7">
        <v>2.7810311537231562E-5</v>
      </c>
      <c r="L126" s="7">
        <v>2.014193829014568E-5</v>
      </c>
      <c r="M126" s="18">
        <v>1.1630637735742757E-5</v>
      </c>
      <c r="N126" s="19">
        <f t="shared" si="8"/>
        <v>2.6024901843508499E-5</v>
      </c>
      <c r="O126" s="18">
        <f t="shared" si="9"/>
        <v>1.9860962521039999E-5</v>
      </c>
      <c r="P126" s="19">
        <f t="shared" si="10"/>
        <v>8.1654606036600974E-6</v>
      </c>
      <c r="Q126" s="18">
        <f t="shared" si="11"/>
        <v>8.0934956364826804E-6</v>
      </c>
      <c r="R126" s="24">
        <f t="shared" si="12"/>
        <v>0.76315225473151993</v>
      </c>
      <c r="S126" s="22">
        <f t="shared" si="13"/>
        <v>-0.38995718037930599</v>
      </c>
      <c r="T126" s="23">
        <f t="shared" si="14"/>
        <v>0.40565046381922509</v>
      </c>
      <c r="U126" s="23">
        <f t="shared" si="15"/>
        <v>0.39184802311515604</v>
      </c>
      <c r="V126" s="25">
        <v>0.60926000000000002</v>
      </c>
    </row>
    <row r="127" spans="1:22" s="5" customFormat="1" ht="15.5" thickTop="1" thickBot="1" x14ac:dyDescent="0.4">
      <c r="A127" s="5" t="s">
        <v>957</v>
      </c>
      <c r="B127" s="5" t="s">
        <v>958</v>
      </c>
      <c r="C127" s="5" t="s">
        <v>89</v>
      </c>
      <c r="D127" s="5" t="s">
        <v>959</v>
      </c>
      <c r="E127" s="6">
        <v>1.54</v>
      </c>
      <c r="F127" s="6" t="s">
        <v>604</v>
      </c>
      <c r="G127" s="6">
        <v>159.1026</v>
      </c>
      <c r="H127" s="7">
        <v>3.2049827137175041E-5</v>
      </c>
      <c r="I127" s="7">
        <v>2.7557527331881518E-5</v>
      </c>
      <c r="J127" s="7">
        <v>3.9906464083025509E-5</v>
      </c>
      <c r="K127" s="7">
        <v>3.9087478483556122E-5</v>
      </c>
      <c r="L127" s="7">
        <v>3.582245959487157E-5</v>
      </c>
      <c r="M127" s="18">
        <v>2.1427561598724285E-5</v>
      </c>
      <c r="N127" s="19">
        <f t="shared" si="8"/>
        <v>3.3171272850694022E-5</v>
      </c>
      <c r="O127" s="18">
        <f t="shared" si="9"/>
        <v>3.2112499892383991E-5</v>
      </c>
      <c r="P127" s="19">
        <f t="shared" si="10"/>
        <v>6.250383195230213E-6</v>
      </c>
      <c r="Q127" s="18">
        <f t="shared" si="11"/>
        <v>9.3963299665536137E-6</v>
      </c>
      <c r="R127" s="24">
        <f t="shared" si="12"/>
        <v>0.96808163005756109</v>
      </c>
      <c r="S127" s="22">
        <f t="shared" si="13"/>
        <v>-4.6799392104499994E-2</v>
      </c>
      <c r="T127" s="23">
        <f t="shared" si="14"/>
        <v>0.87879183242719383</v>
      </c>
      <c r="U127" s="23">
        <f t="shared" si="15"/>
        <v>5.6113988105969598E-2</v>
      </c>
      <c r="V127" s="25">
        <v>0.17627000000000001</v>
      </c>
    </row>
    <row r="128" spans="1:22" s="5" customFormat="1" ht="15.5" thickTop="1" thickBot="1" x14ac:dyDescent="0.4">
      <c r="B128" s="5" t="s">
        <v>960</v>
      </c>
      <c r="C128" s="5" t="s">
        <v>546</v>
      </c>
      <c r="D128" s="5" t="s">
        <v>961</v>
      </c>
      <c r="E128" s="6">
        <v>6.13</v>
      </c>
      <c r="F128" s="6" t="s">
        <v>605</v>
      </c>
      <c r="G128" s="6">
        <v>188.0706285</v>
      </c>
      <c r="H128" s="7">
        <v>3.7078285349762007E-5</v>
      </c>
      <c r="I128" s="7">
        <v>2.6753026949579093E-5</v>
      </c>
      <c r="J128" s="7">
        <v>1.3378528402456462E-5</v>
      </c>
      <c r="K128" s="7">
        <v>3.670381540114508E-5</v>
      </c>
      <c r="L128" s="7">
        <v>3.0551429040367713E-5</v>
      </c>
      <c r="M128" s="18">
        <v>2.0627463659498918E-5</v>
      </c>
      <c r="N128" s="19">
        <f t="shared" si="8"/>
        <v>2.5736613567265855E-5</v>
      </c>
      <c r="O128" s="18">
        <f t="shared" si="9"/>
        <v>2.9294236033670573E-5</v>
      </c>
      <c r="P128" s="19">
        <f t="shared" si="10"/>
        <v>1.1882526749944579E-5</v>
      </c>
      <c r="Q128" s="18">
        <f t="shared" si="11"/>
        <v>8.1115764202988646E-6</v>
      </c>
      <c r="R128" s="24">
        <f t="shared" si="12"/>
        <v>1.1382319572505695</v>
      </c>
      <c r="S128" s="22">
        <f t="shared" si="13"/>
        <v>0.18679459057482717</v>
      </c>
      <c r="T128" s="23">
        <f t="shared" si="14"/>
        <v>0.69049072457763883</v>
      </c>
      <c r="U128" s="23">
        <f t="shared" si="15"/>
        <v>0.16084215096196783</v>
      </c>
      <c r="V128" s="25">
        <v>0.36521999999999999</v>
      </c>
    </row>
    <row r="129" spans="1:22" s="5" customFormat="1" ht="15.5" thickTop="1" thickBot="1" x14ac:dyDescent="0.4">
      <c r="A129" s="5" t="s">
        <v>962</v>
      </c>
      <c r="B129" s="5" t="s">
        <v>963</v>
      </c>
      <c r="C129" s="5" t="s">
        <v>547</v>
      </c>
      <c r="D129" s="5" t="s">
        <v>964</v>
      </c>
      <c r="E129" s="6">
        <v>5.62</v>
      </c>
      <c r="F129" s="6" t="s">
        <v>604</v>
      </c>
      <c r="G129" s="6">
        <v>267.07351749999998</v>
      </c>
      <c r="H129" s="7">
        <v>1.5710074703824539E-4</v>
      </c>
      <c r="I129" s="7">
        <v>1.3002012226425981E-4</v>
      </c>
      <c r="J129" s="7">
        <v>9.3539626448192758E-5</v>
      </c>
      <c r="K129" s="7">
        <v>1.1596380932141954E-3</v>
      </c>
      <c r="L129" s="7">
        <v>1.0865243236064888E-3</v>
      </c>
      <c r="M129" s="18">
        <v>5.7574127902813258E-4</v>
      </c>
      <c r="N129" s="19">
        <f t="shared" si="8"/>
        <v>1.2688683191689932E-4</v>
      </c>
      <c r="O129" s="18">
        <f t="shared" si="9"/>
        <v>9.4063456528293893E-4</v>
      </c>
      <c r="P129" s="19">
        <f t="shared" si="10"/>
        <v>3.1896193251961113E-5</v>
      </c>
      <c r="Q129" s="18">
        <f t="shared" si="11"/>
        <v>3.1811434829623174E-4</v>
      </c>
      <c r="R129" s="24">
        <f t="shared" si="12"/>
        <v>7.4131771679742071</v>
      </c>
      <c r="S129" s="22">
        <f t="shared" si="13"/>
        <v>2.8900919908568237</v>
      </c>
      <c r="T129" s="23">
        <f t="shared" si="14"/>
        <v>1.1613766994716572E-2</v>
      </c>
      <c r="U129" s="23">
        <f t="shared" si="15"/>
        <v>1.9350268914010194</v>
      </c>
      <c r="V129" s="25" t="s">
        <v>1192</v>
      </c>
    </row>
    <row r="130" spans="1:22" s="5" customFormat="1" ht="15.5" thickTop="1" thickBot="1" x14ac:dyDescent="0.4">
      <c r="A130" s="5" t="s">
        <v>965</v>
      </c>
      <c r="B130" s="5" t="s">
        <v>966</v>
      </c>
      <c r="C130" s="5" t="s">
        <v>548</v>
      </c>
      <c r="D130" s="5" t="s">
        <v>967</v>
      </c>
      <c r="E130" s="6">
        <v>9</v>
      </c>
      <c r="F130" s="6" t="s">
        <v>604</v>
      </c>
      <c r="G130" s="6">
        <v>347.03979989999999</v>
      </c>
      <c r="H130" s="7">
        <v>2.7527598363376605E-6</v>
      </c>
      <c r="I130" s="7">
        <v>1.4869536097684638E-5</v>
      </c>
      <c r="J130" s="7">
        <v>3.7764853660923984E-6</v>
      </c>
      <c r="K130" s="7">
        <v>2.584804844561401E-5</v>
      </c>
      <c r="L130" s="7">
        <v>2.3290711638476892E-5</v>
      </c>
      <c r="M130" s="18">
        <v>8.0282261521742509E-5</v>
      </c>
      <c r="N130" s="19">
        <f t="shared" si="8"/>
        <v>7.1329271000382321E-6</v>
      </c>
      <c r="O130" s="18">
        <f t="shared" si="9"/>
        <v>4.3140340535277796E-5</v>
      </c>
      <c r="P130" s="19">
        <f t="shared" si="10"/>
        <v>6.7196236931033112E-6</v>
      </c>
      <c r="Q130" s="18">
        <f t="shared" si="11"/>
        <v>3.2191252131749626E-5</v>
      </c>
      <c r="R130" s="24">
        <f t="shared" si="12"/>
        <v>6.0480557182543704</v>
      </c>
      <c r="S130" s="22">
        <f t="shared" si="13"/>
        <v>2.5964714305773375</v>
      </c>
      <c r="T130" s="23">
        <f t="shared" si="14"/>
        <v>0.13076547837307331</v>
      </c>
      <c r="U130" s="23">
        <f t="shared" si="15"/>
        <v>0.88350689309812003</v>
      </c>
      <c r="V130" s="25">
        <v>1.1724000000000001</v>
      </c>
    </row>
    <row r="131" spans="1:22" s="5" customFormat="1" ht="15.5" thickTop="1" thickBot="1" x14ac:dyDescent="0.4">
      <c r="A131" s="5" t="s">
        <v>968</v>
      </c>
      <c r="B131" s="5" t="s">
        <v>969</v>
      </c>
      <c r="C131" s="5" t="s">
        <v>970</v>
      </c>
      <c r="D131" s="5" t="s">
        <v>971</v>
      </c>
      <c r="E131" s="6">
        <v>5.8</v>
      </c>
      <c r="F131" s="6" t="s">
        <v>605</v>
      </c>
      <c r="G131" s="6">
        <v>132.1019287</v>
      </c>
      <c r="H131" s="7">
        <v>8.2684509263361951E-4</v>
      </c>
      <c r="I131" s="7">
        <v>4.6256647135600536E-4</v>
      </c>
      <c r="J131" s="7">
        <v>3.6634365529420148E-4</v>
      </c>
      <c r="K131" s="7">
        <v>1.4909117269112527E-3</v>
      </c>
      <c r="L131" s="7">
        <v>1.2938461629581513E-3</v>
      </c>
      <c r="M131" s="18">
        <v>7.1257229956466948E-4</v>
      </c>
      <c r="N131" s="19">
        <f t="shared" si="8"/>
        <v>5.5191840642794217E-4</v>
      </c>
      <c r="O131" s="18">
        <f t="shared" si="9"/>
        <v>1.1657767298113577E-3</v>
      </c>
      <c r="P131" s="19">
        <f t="shared" si="10"/>
        <v>2.4290578353292083E-4</v>
      </c>
      <c r="Q131" s="18">
        <f t="shared" si="11"/>
        <v>4.0466578904134893E-4</v>
      </c>
      <c r="R131" s="24">
        <f t="shared" si="12"/>
        <v>2.1122265831943405</v>
      </c>
      <c r="S131" s="22">
        <f t="shared" si="13"/>
        <v>1.0787646040699781</v>
      </c>
      <c r="T131" s="23">
        <f t="shared" si="14"/>
        <v>8.7378939829490354E-2</v>
      </c>
      <c r="U131" s="23">
        <f t="shared" si="15"/>
        <v>1.058593228898542</v>
      </c>
      <c r="V131" s="25">
        <v>1.0702</v>
      </c>
    </row>
    <row r="132" spans="1:22" s="5" customFormat="1" ht="15.5" thickTop="1" thickBot="1" x14ac:dyDescent="0.4">
      <c r="A132" s="5" t="s">
        <v>972</v>
      </c>
      <c r="B132" s="5" t="s">
        <v>973</v>
      </c>
      <c r="C132" s="5" t="s">
        <v>323</v>
      </c>
      <c r="D132" s="5" t="s">
        <v>636</v>
      </c>
      <c r="E132" s="6">
        <v>8.49</v>
      </c>
      <c r="F132" s="6" t="s">
        <v>604</v>
      </c>
      <c r="G132" s="6">
        <v>129.01930870000001</v>
      </c>
      <c r="H132" s="7">
        <v>1.4588903738573841E-5</v>
      </c>
      <c r="I132" s="7">
        <v>4.9067589531004447E-5</v>
      </c>
      <c r="J132" s="7">
        <v>1.0687711898595211E-4</v>
      </c>
      <c r="K132" s="7">
        <v>4.5048508774237366E-5</v>
      </c>
      <c r="L132" s="7">
        <v>1.1166746717880961E-4</v>
      </c>
      <c r="M132" s="18">
        <v>6.361767519714983E-5</v>
      </c>
      <c r="N132" s="19">
        <f t="shared" si="8"/>
        <v>5.6844537418510132E-5</v>
      </c>
      <c r="O132" s="18">
        <f t="shared" si="9"/>
        <v>7.3444550383398941E-5</v>
      </c>
      <c r="P132" s="19">
        <f t="shared" si="10"/>
        <v>4.6633028608705444E-5</v>
      </c>
      <c r="Q132" s="18">
        <f t="shared" si="11"/>
        <v>3.4379456244567345E-5</v>
      </c>
      <c r="R132" s="24">
        <f t="shared" si="12"/>
        <v>1.2920247699910632</v>
      </c>
      <c r="S132" s="22">
        <f t="shared" si="13"/>
        <v>0.36963372885592177</v>
      </c>
      <c r="T132" s="23">
        <f t="shared" si="14"/>
        <v>0.64573510631981201</v>
      </c>
      <c r="U132" s="23">
        <f t="shared" si="15"/>
        <v>0.189945601906816</v>
      </c>
      <c r="V132" s="25">
        <v>0.49695</v>
      </c>
    </row>
    <row r="133" spans="1:22" s="5" customFormat="1" ht="15.5" thickTop="1" thickBot="1" x14ac:dyDescent="0.4">
      <c r="A133" s="5" t="s">
        <v>974</v>
      </c>
      <c r="B133" s="5" t="s">
        <v>975</v>
      </c>
      <c r="C133" s="5" t="s">
        <v>550</v>
      </c>
      <c r="D133" s="5" t="s">
        <v>901</v>
      </c>
      <c r="E133" s="6">
        <v>6.14</v>
      </c>
      <c r="F133" s="6" t="s">
        <v>604</v>
      </c>
      <c r="G133" s="6">
        <v>89.024394060000006</v>
      </c>
      <c r="H133" s="7">
        <v>5.1096445614938297E-3</v>
      </c>
      <c r="I133" s="7">
        <v>3.0815261007842319E-3</v>
      </c>
      <c r="J133" s="7">
        <v>2.7375055190925418E-3</v>
      </c>
      <c r="K133" s="7">
        <v>1.1845404171862747E-2</v>
      </c>
      <c r="L133" s="7">
        <v>1.0733915029972957E-2</v>
      </c>
      <c r="M133" s="18">
        <v>3.9829977133271233E-3</v>
      </c>
      <c r="N133" s="19">
        <f t="shared" ref="N133:N196" si="16">AVERAGE(H133:J133)</f>
        <v>3.6428920604568682E-3</v>
      </c>
      <c r="O133" s="18">
        <f t="shared" ref="O133:O196" si="17">AVERAGE(K133:M133)</f>
        <v>8.8541056383876077E-3</v>
      </c>
      <c r="P133" s="19">
        <f t="shared" ref="P133:P196" si="18">STDEV(H133:J133)</f>
        <v>1.2818384120592225E-3</v>
      </c>
      <c r="Q133" s="18">
        <f t="shared" ref="Q133:Q196" si="19">STDEV(K133:M133)</f>
        <v>4.254952566283797E-3</v>
      </c>
      <c r="R133" s="24">
        <f t="shared" ref="R133:R196" si="20">O133/N133</f>
        <v>2.4305155056604071</v>
      </c>
      <c r="S133" s="22">
        <f t="shared" ref="S133:S196" si="21">LOG(R133,2)</f>
        <v>1.2812623379397097</v>
      </c>
      <c r="T133" s="23">
        <f t="shared" ref="T133:T196" si="22">TTEST(K133:M133,H133:J133,2,2)</f>
        <v>0.11206660320203388</v>
      </c>
      <c r="U133" s="23">
        <f t="shared" ref="U133:U196" si="23">-LOG(T133,10)</f>
        <v>0.95052379156220312</v>
      </c>
      <c r="V133" s="25">
        <v>1.0195000000000001</v>
      </c>
    </row>
    <row r="134" spans="1:22" s="5" customFormat="1" ht="15.5" thickTop="1" thickBot="1" x14ac:dyDescent="0.4">
      <c r="A134" s="5" t="s">
        <v>976</v>
      </c>
      <c r="B134" s="5" t="s">
        <v>977</v>
      </c>
      <c r="C134" s="5" t="s">
        <v>93</v>
      </c>
      <c r="D134" s="5" t="s">
        <v>779</v>
      </c>
      <c r="E134" s="6">
        <v>8.2799999999999994</v>
      </c>
      <c r="F134" s="6" t="s">
        <v>604</v>
      </c>
      <c r="G134" s="6">
        <v>341.10891149999998</v>
      </c>
      <c r="H134" s="7">
        <v>6.5758424674327047E-3</v>
      </c>
      <c r="I134" s="7">
        <v>3.6974152739606622E-3</v>
      </c>
      <c r="J134" s="7">
        <v>3.4756217336949368E-3</v>
      </c>
      <c r="K134" s="7">
        <v>1.4012799710914479E-2</v>
      </c>
      <c r="L134" s="7">
        <v>1.4281209546448509E-2</v>
      </c>
      <c r="M134" s="18">
        <v>8.922811366881743E-3</v>
      </c>
      <c r="N134" s="19">
        <f t="shared" si="16"/>
        <v>4.5829598250294347E-3</v>
      </c>
      <c r="O134" s="18">
        <f t="shared" si="17"/>
        <v>1.2405606874748244E-2</v>
      </c>
      <c r="P134" s="19">
        <f t="shared" si="18"/>
        <v>1.7294461579997456E-3</v>
      </c>
      <c r="Q134" s="18">
        <f t="shared" si="19"/>
        <v>3.0191736240508197E-3</v>
      </c>
      <c r="R134" s="24">
        <f t="shared" si="20"/>
        <v>2.7068984561016891</v>
      </c>
      <c r="S134" s="22">
        <f t="shared" si="21"/>
        <v>1.4366407687400726</v>
      </c>
      <c r="T134" s="23">
        <f t="shared" si="22"/>
        <v>1.7629296286322545E-2</v>
      </c>
      <c r="U134" s="23">
        <f t="shared" si="23"/>
        <v>1.753765023212114</v>
      </c>
      <c r="V134" s="25">
        <v>1.2686999999999999</v>
      </c>
    </row>
    <row r="135" spans="1:22" s="5" customFormat="1" ht="15.5" thickTop="1" thickBot="1" x14ac:dyDescent="0.4">
      <c r="B135" s="5" t="s">
        <v>978</v>
      </c>
      <c r="C135" s="5" t="s">
        <v>551</v>
      </c>
      <c r="D135" s="5" t="s">
        <v>979</v>
      </c>
      <c r="E135" s="6">
        <v>1.36</v>
      </c>
      <c r="F135" s="6" t="s">
        <v>605</v>
      </c>
      <c r="G135" s="6">
        <v>496.33978949999999</v>
      </c>
      <c r="H135" s="7">
        <v>9.124305113815772E-3</v>
      </c>
      <c r="I135" s="7">
        <v>1.0629300507597349E-2</v>
      </c>
      <c r="J135" s="7">
        <v>8.4283666094697642E-3</v>
      </c>
      <c r="K135" s="7">
        <v>5.9052769617542397E-3</v>
      </c>
      <c r="L135" s="7">
        <v>5.0845107638482585E-3</v>
      </c>
      <c r="M135" s="18">
        <v>4.9120944193787458E-3</v>
      </c>
      <c r="N135" s="19">
        <f t="shared" si="16"/>
        <v>9.3939907436276296E-3</v>
      </c>
      <c r="O135" s="18">
        <f t="shared" si="17"/>
        <v>5.3006273816604147E-3</v>
      </c>
      <c r="P135" s="19">
        <f t="shared" si="18"/>
        <v>1.1249778931948107E-3</v>
      </c>
      <c r="Q135" s="18">
        <f t="shared" si="19"/>
        <v>5.3069076211178449E-4</v>
      </c>
      <c r="R135" s="24">
        <f t="shared" si="20"/>
        <v>0.56425724980153624</v>
      </c>
      <c r="S135" s="22">
        <f t="shared" si="21"/>
        <v>-0.82557504503156054</v>
      </c>
      <c r="T135" s="23">
        <f t="shared" si="22"/>
        <v>4.682063893633473E-3</v>
      </c>
      <c r="U135" s="23">
        <f t="shared" si="23"/>
        <v>2.3295626640133564</v>
      </c>
      <c r="V135" s="25">
        <v>1.3557999999999999</v>
      </c>
    </row>
    <row r="136" spans="1:22" s="5" customFormat="1" ht="15.5" thickTop="1" thickBot="1" x14ac:dyDescent="0.4">
      <c r="B136" s="5" t="s">
        <v>980</v>
      </c>
      <c r="C136" s="5" t="s">
        <v>552</v>
      </c>
      <c r="D136" s="5" t="s">
        <v>981</v>
      </c>
      <c r="E136" s="6">
        <v>1.43</v>
      </c>
      <c r="F136" s="6" t="s">
        <v>605</v>
      </c>
      <c r="G136" s="6">
        <v>510.35543949999999</v>
      </c>
      <c r="H136" s="7">
        <v>2.4301446486260607E-4</v>
      </c>
      <c r="I136" s="7">
        <v>2.4710482580697705E-4</v>
      </c>
      <c r="J136" s="7">
        <v>2.0623857832189119E-4</v>
      </c>
      <c r="K136" s="7">
        <v>1.225305309553673E-4</v>
      </c>
      <c r="L136" s="7">
        <v>9.237927749669792E-5</v>
      </c>
      <c r="M136" s="18">
        <v>9.7631527458670993E-5</v>
      </c>
      <c r="N136" s="19">
        <f t="shared" si="16"/>
        <v>2.3211928966382478E-4</v>
      </c>
      <c r="O136" s="18">
        <f t="shared" si="17"/>
        <v>1.0418044530357874E-4</v>
      </c>
      <c r="P136" s="19">
        <f t="shared" si="18"/>
        <v>2.2506469688451273E-5</v>
      </c>
      <c r="Q136" s="18">
        <f t="shared" si="19"/>
        <v>1.6107165020162421E-5</v>
      </c>
      <c r="R136" s="24">
        <f t="shared" si="20"/>
        <v>0.44882286799370213</v>
      </c>
      <c r="S136" s="22">
        <f t="shared" si="21"/>
        <v>-1.1557819102494395</v>
      </c>
      <c r="T136" s="23">
        <f t="shared" si="22"/>
        <v>1.3196854653227295E-3</v>
      </c>
      <c r="U136" s="23">
        <f t="shared" si="23"/>
        <v>2.879529566485179</v>
      </c>
      <c r="V136" s="25">
        <v>1.373</v>
      </c>
    </row>
    <row r="137" spans="1:22" s="5" customFormat="1" ht="15.5" thickTop="1" thickBot="1" x14ac:dyDescent="0.4">
      <c r="B137" s="5" t="s">
        <v>982</v>
      </c>
      <c r="C137" s="5" t="s">
        <v>553</v>
      </c>
      <c r="D137" s="5" t="s">
        <v>983</v>
      </c>
      <c r="E137" s="6">
        <v>1.22</v>
      </c>
      <c r="F137" s="6" t="s">
        <v>605</v>
      </c>
      <c r="G137" s="6">
        <v>524.3710896</v>
      </c>
      <c r="H137" s="7">
        <v>2.4850888975376604E-4</v>
      </c>
      <c r="I137" s="7">
        <v>1.9859370192370417E-4</v>
      </c>
      <c r="J137" s="7">
        <v>1.707584963616478E-4</v>
      </c>
      <c r="K137" s="7">
        <v>4.3547385481713659E-4</v>
      </c>
      <c r="L137" s="7">
        <v>3.067890423093101E-4</v>
      </c>
      <c r="M137" s="18">
        <v>3.5613008705919988E-4</v>
      </c>
      <c r="N137" s="19">
        <f t="shared" si="16"/>
        <v>2.0595369601303934E-4</v>
      </c>
      <c r="O137" s="18">
        <f t="shared" si="17"/>
        <v>3.6613099472854893E-4</v>
      </c>
      <c r="P137" s="19">
        <f t="shared" si="18"/>
        <v>3.9394264213252828E-5</v>
      </c>
      <c r="Q137" s="18">
        <f t="shared" si="19"/>
        <v>6.4922714501180145E-5</v>
      </c>
      <c r="R137" s="24">
        <f t="shared" si="20"/>
        <v>1.7777345190511582</v>
      </c>
      <c r="S137" s="22">
        <f t="shared" si="21"/>
        <v>0.83003989298349057</v>
      </c>
      <c r="T137" s="23">
        <f t="shared" si="22"/>
        <v>2.1707149355558987E-2</v>
      </c>
      <c r="U137" s="23">
        <f t="shared" si="23"/>
        <v>1.6633972055846005</v>
      </c>
      <c r="V137" s="25">
        <v>1.2605</v>
      </c>
    </row>
    <row r="138" spans="1:22" s="5" customFormat="1" ht="15.5" thickTop="1" thickBot="1" x14ac:dyDescent="0.4">
      <c r="B138" s="5" t="s">
        <v>984</v>
      </c>
      <c r="C138" s="5" t="s">
        <v>554</v>
      </c>
      <c r="D138" s="5" t="s">
        <v>985</v>
      </c>
      <c r="E138" s="6">
        <v>1.17</v>
      </c>
      <c r="F138" s="6" t="s">
        <v>605</v>
      </c>
      <c r="G138" s="6">
        <v>522.35543949999999</v>
      </c>
      <c r="H138" s="7">
        <v>4.2003053207421825E-3</v>
      </c>
      <c r="I138" s="7">
        <v>3.6212806814781683E-3</v>
      </c>
      <c r="J138" s="7">
        <v>2.6767999060115059E-3</v>
      </c>
      <c r="K138" s="7">
        <v>4.2747284816136728E-3</v>
      </c>
      <c r="L138" s="7">
        <v>4.426436938648041E-3</v>
      </c>
      <c r="M138" s="18">
        <v>4.2760664129239418E-3</v>
      </c>
      <c r="N138" s="19">
        <f t="shared" si="16"/>
        <v>3.4994619694106188E-3</v>
      </c>
      <c r="O138" s="18">
        <f t="shared" si="17"/>
        <v>4.3257439443952191E-3</v>
      </c>
      <c r="P138" s="19">
        <f t="shared" si="18"/>
        <v>7.6902343016046657E-4</v>
      </c>
      <c r="Q138" s="18">
        <f t="shared" si="19"/>
        <v>8.7205256915778612E-5</v>
      </c>
      <c r="R138" s="24">
        <f t="shared" si="20"/>
        <v>1.2361168608795492</v>
      </c>
      <c r="S138" s="22">
        <f t="shared" si="21"/>
        <v>0.30581514020166523</v>
      </c>
      <c r="T138" s="23">
        <f t="shared" si="22"/>
        <v>0.1381236224343769</v>
      </c>
      <c r="U138" s="23">
        <f t="shared" si="23"/>
        <v>0.85973204035276485</v>
      </c>
      <c r="V138" s="25">
        <v>0.92686000000000002</v>
      </c>
    </row>
    <row r="139" spans="1:22" s="5" customFormat="1" ht="15.5" thickTop="1" thickBot="1" x14ac:dyDescent="0.4">
      <c r="B139" s="5" t="s">
        <v>986</v>
      </c>
      <c r="C139" s="5" t="s">
        <v>555</v>
      </c>
      <c r="D139" s="5" t="s">
        <v>987</v>
      </c>
      <c r="E139" s="6">
        <v>1.29</v>
      </c>
      <c r="F139" s="6" t="s">
        <v>605</v>
      </c>
      <c r="G139" s="6">
        <v>520.33978950000005</v>
      </c>
      <c r="H139" s="7">
        <v>2.0089540558058485E-3</v>
      </c>
      <c r="I139" s="7">
        <v>1.4172940438733478E-3</v>
      </c>
      <c r="J139" s="7">
        <v>7.923214741245439E-4</v>
      </c>
      <c r="K139" s="7">
        <v>4.047529629550177E-3</v>
      </c>
      <c r="L139" s="7">
        <v>3.9550051652142157E-3</v>
      </c>
      <c r="M139" s="18">
        <v>3.5782429927984556E-3</v>
      </c>
      <c r="N139" s="19">
        <f t="shared" si="16"/>
        <v>1.4061898579345799E-3</v>
      </c>
      <c r="O139" s="18">
        <f t="shared" si="17"/>
        <v>3.860259262520949E-3</v>
      </c>
      <c r="P139" s="19">
        <f t="shared" si="18"/>
        <v>6.0839229688676292E-4</v>
      </c>
      <c r="Q139" s="18">
        <f t="shared" si="19"/>
        <v>2.4857609783787932E-4</v>
      </c>
      <c r="R139" s="24">
        <f t="shared" si="20"/>
        <v>2.7451906588139678</v>
      </c>
      <c r="S139" s="22">
        <f t="shared" si="21"/>
        <v>1.4569063506779711</v>
      </c>
      <c r="T139" s="23">
        <f t="shared" si="22"/>
        <v>2.9441502154532299E-3</v>
      </c>
      <c r="U139" s="23">
        <f t="shared" si="23"/>
        <v>2.5310400353406064</v>
      </c>
      <c r="V139" s="25">
        <v>1.2647999999999999</v>
      </c>
    </row>
    <row r="140" spans="1:22" s="5" customFormat="1" ht="15.5" thickTop="1" thickBot="1" x14ac:dyDescent="0.4">
      <c r="B140" s="5" t="s">
        <v>988</v>
      </c>
      <c r="C140" s="5" t="s">
        <v>556</v>
      </c>
      <c r="D140" s="5" t="s">
        <v>989</v>
      </c>
      <c r="E140" s="6">
        <v>1.54</v>
      </c>
      <c r="F140" s="6" t="s">
        <v>605</v>
      </c>
      <c r="G140" s="6">
        <v>482.32413939999998</v>
      </c>
      <c r="H140" s="7">
        <v>4.622794907398813E-4</v>
      </c>
      <c r="I140" s="7">
        <v>4.9061524945205126E-4</v>
      </c>
      <c r="J140" s="7">
        <v>4.1966215244734349E-4</v>
      </c>
      <c r="K140" s="7">
        <v>7.7879000831552439E-4</v>
      </c>
      <c r="L140" s="7">
        <v>4.4348712580409577E-4</v>
      </c>
      <c r="M140" s="18">
        <v>6.9963654920623107E-4</v>
      </c>
      <c r="N140" s="19">
        <f t="shared" si="16"/>
        <v>4.5751896421309204E-4</v>
      </c>
      <c r="O140" s="18">
        <f t="shared" si="17"/>
        <v>6.4063789444195041E-4</v>
      </c>
      <c r="P140" s="19">
        <f t="shared" si="18"/>
        <v>3.5715297188306664E-5</v>
      </c>
      <c r="Q140" s="18">
        <f t="shared" si="19"/>
        <v>1.7526447644378569E-4</v>
      </c>
      <c r="R140" s="24">
        <f t="shared" si="20"/>
        <v>1.4002433659636668</v>
      </c>
      <c r="S140" s="22">
        <f t="shared" si="21"/>
        <v>0.48567759313869641</v>
      </c>
      <c r="T140" s="23">
        <f t="shared" si="22"/>
        <v>0.15087036404923626</v>
      </c>
      <c r="U140" s="23">
        <f t="shared" si="23"/>
        <v>0.82139606170830215</v>
      </c>
      <c r="V140" s="25">
        <v>0.92930999999999997</v>
      </c>
    </row>
    <row r="141" spans="1:22" s="5" customFormat="1" ht="15.5" thickTop="1" thickBot="1" x14ac:dyDescent="0.4">
      <c r="A141" s="5" t="s">
        <v>990</v>
      </c>
      <c r="B141" s="5" t="s">
        <v>991</v>
      </c>
      <c r="C141" s="5" t="s">
        <v>557</v>
      </c>
      <c r="D141" s="5" t="s">
        <v>992</v>
      </c>
      <c r="E141" s="6">
        <v>9.5</v>
      </c>
      <c r="F141" s="6" t="s">
        <v>604</v>
      </c>
      <c r="G141" s="6">
        <v>133.0142233</v>
      </c>
      <c r="H141" s="7">
        <v>2.3709227176809465E-3</v>
      </c>
      <c r="I141" s="7">
        <v>1.5407001383353038E-3</v>
      </c>
      <c r="J141" s="7">
        <v>1.3730074382195887E-3</v>
      </c>
      <c r="K141" s="7">
        <v>5.8548212339913095E-3</v>
      </c>
      <c r="L141" s="7">
        <v>5.9622709493525952E-3</v>
      </c>
      <c r="M141" s="18">
        <v>5.5061424433958603E-3</v>
      </c>
      <c r="N141" s="19">
        <f t="shared" si="16"/>
        <v>1.7615434314119463E-3</v>
      </c>
      <c r="O141" s="18">
        <f t="shared" si="17"/>
        <v>5.774411542246588E-3</v>
      </c>
      <c r="P141" s="19">
        <f t="shared" si="18"/>
        <v>5.3435713368337454E-4</v>
      </c>
      <c r="Q141" s="18">
        <f t="shared" si="19"/>
        <v>2.3845878549854605E-4</v>
      </c>
      <c r="R141" s="24">
        <f t="shared" si="20"/>
        <v>3.2780409720685513</v>
      </c>
      <c r="S141" s="22">
        <f t="shared" si="21"/>
        <v>1.7128338867225166</v>
      </c>
      <c r="T141" s="23">
        <f t="shared" si="22"/>
        <v>2.8768014403609057E-4</v>
      </c>
      <c r="U141" s="23">
        <f t="shared" si="23"/>
        <v>3.5410901125036514</v>
      </c>
      <c r="V141" s="25">
        <v>1.3676999999999999</v>
      </c>
    </row>
    <row r="142" spans="1:22" s="5" customFormat="1" ht="15.5" thickTop="1" thickBot="1" x14ac:dyDescent="0.4">
      <c r="A142" s="5" t="s">
        <v>993</v>
      </c>
      <c r="B142" s="5" t="s">
        <v>994</v>
      </c>
      <c r="C142" s="5" t="s">
        <v>558</v>
      </c>
      <c r="D142" s="5" t="s">
        <v>651</v>
      </c>
      <c r="E142" s="6">
        <v>9.25</v>
      </c>
      <c r="F142" s="6" t="s">
        <v>604</v>
      </c>
      <c r="G142" s="6">
        <v>103.00365859999999</v>
      </c>
      <c r="H142" s="7">
        <v>9.038105882303462E-5</v>
      </c>
      <c r="I142" s="7">
        <v>6.7532362229281743E-5</v>
      </c>
      <c r="J142" s="7">
        <v>7.1920617831088254E-5</v>
      </c>
      <c r="K142" s="7">
        <v>2.5524563736676009E-4</v>
      </c>
      <c r="L142" s="7">
        <v>2.8003984309753514E-4</v>
      </c>
      <c r="M142" s="18">
        <v>1.9533841997829317E-4</v>
      </c>
      <c r="N142" s="19">
        <f t="shared" si="16"/>
        <v>7.6611346294468214E-5</v>
      </c>
      <c r="O142" s="18">
        <f t="shared" si="17"/>
        <v>2.4354130014752948E-4</v>
      </c>
      <c r="P142" s="19">
        <f t="shared" si="18"/>
        <v>1.2125095222150452E-5</v>
      </c>
      <c r="Q142" s="18">
        <f t="shared" si="19"/>
        <v>4.3546829986949855E-5</v>
      </c>
      <c r="R142" s="24">
        <f t="shared" si="20"/>
        <v>3.1789194672475634</v>
      </c>
      <c r="S142" s="22">
        <f t="shared" si="21"/>
        <v>1.6685364686073059</v>
      </c>
      <c r="T142" s="23">
        <f t="shared" si="22"/>
        <v>3.0676314267971249E-3</v>
      </c>
      <c r="U142" s="23">
        <f t="shared" si="23"/>
        <v>2.5131968216865159</v>
      </c>
      <c r="V142" s="25">
        <v>1.379</v>
      </c>
    </row>
    <row r="143" spans="1:22" s="5" customFormat="1" ht="15.5" thickTop="1" thickBot="1" x14ac:dyDescent="0.4">
      <c r="B143" s="5" t="s">
        <v>995</v>
      </c>
      <c r="C143" s="5" t="s">
        <v>103</v>
      </c>
      <c r="D143" s="5" t="s">
        <v>996</v>
      </c>
      <c r="E143" s="6">
        <v>6.84</v>
      </c>
      <c r="F143" s="6" t="s">
        <v>605</v>
      </c>
      <c r="G143" s="6">
        <v>160.13375379999999</v>
      </c>
      <c r="H143" s="7">
        <v>3.1313462141428251E-5</v>
      </c>
      <c r="I143" s="7">
        <v>1.2860073062673728E-5</v>
      </c>
      <c r="J143" s="7">
        <v>9.610916164188599E-6</v>
      </c>
      <c r="K143" s="7">
        <v>1.647116236854876E-5</v>
      </c>
      <c r="L143" s="7">
        <v>2.0722739859388645E-5</v>
      </c>
      <c r="M143" s="18">
        <v>1.1993318342411956E-5</v>
      </c>
      <c r="N143" s="19">
        <f t="shared" si="16"/>
        <v>1.7928150456096859E-5</v>
      </c>
      <c r="O143" s="18">
        <f t="shared" si="17"/>
        <v>1.6395740190116453E-5</v>
      </c>
      <c r="P143" s="19">
        <f t="shared" si="18"/>
        <v>1.1705305712489751E-5</v>
      </c>
      <c r="Q143" s="18">
        <f t="shared" si="19"/>
        <v>4.3651994666926168E-6</v>
      </c>
      <c r="R143" s="24">
        <f t="shared" si="20"/>
        <v>0.91452491043440132</v>
      </c>
      <c r="S143" s="22">
        <f t="shared" si="21"/>
        <v>-0.12890562729640059</v>
      </c>
      <c r="T143" s="23">
        <f t="shared" si="22"/>
        <v>0.84213594827443727</v>
      </c>
      <c r="U143" s="23">
        <f t="shared" si="23"/>
        <v>7.4617793512779432E-2</v>
      </c>
      <c r="V143" s="25">
        <v>3.3323999999999999E-2</v>
      </c>
    </row>
    <row r="144" spans="1:22" s="5" customFormat="1" ht="15.5" thickTop="1" thickBot="1" x14ac:dyDescent="0.4">
      <c r="A144" s="5" t="s">
        <v>997</v>
      </c>
      <c r="B144" s="5" t="s">
        <v>998</v>
      </c>
      <c r="C144" s="5" t="s">
        <v>559</v>
      </c>
      <c r="D144" s="5" t="s">
        <v>999</v>
      </c>
      <c r="E144" s="6">
        <v>6.17</v>
      </c>
      <c r="F144" s="6" t="s">
        <v>605</v>
      </c>
      <c r="G144" s="6">
        <v>150.0583493</v>
      </c>
      <c r="H144" s="7">
        <v>5.1486913270695561E-5</v>
      </c>
      <c r="I144" s="7">
        <v>2.9349280580903969E-5</v>
      </c>
      <c r="J144" s="7">
        <v>1.3003245640449159E-5</v>
      </c>
      <c r="K144" s="7">
        <v>6.9002577323646572E-5</v>
      </c>
      <c r="L144" s="7">
        <v>5.9181412970210147E-5</v>
      </c>
      <c r="M144" s="18">
        <v>2.5526194092832097E-5</v>
      </c>
      <c r="N144" s="19">
        <f t="shared" si="16"/>
        <v>3.1279813164016228E-5</v>
      </c>
      <c r="O144" s="18">
        <f t="shared" si="17"/>
        <v>5.1236728128896263E-5</v>
      </c>
      <c r="P144" s="19">
        <f t="shared" si="18"/>
        <v>1.9314331094026069E-5</v>
      </c>
      <c r="Q144" s="18">
        <f t="shared" si="19"/>
        <v>2.2801041371591195E-5</v>
      </c>
      <c r="R144" s="24">
        <f t="shared" si="20"/>
        <v>1.6380126012977001</v>
      </c>
      <c r="S144" s="22">
        <f t="shared" si="21"/>
        <v>0.71194645573336079</v>
      </c>
      <c r="T144" s="23">
        <f t="shared" si="22"/>
        <v>0.31174660656481967</v>
      </c>
      <c r="U144" s="23">
        <f t="shared" si="23"/>
        <v>0.50619826522133482</v>
      </c>
      <c r="V144" s="25">
        <v>0.68449000000000004</v>
      </c>
    </row>
    <row r="145" spans="1:22" s="5" customFormat="1" ht="15.5" thickTop="1" thickBot="1" x14ac:dyDescent="0.4">
      <c r="A145" s="5" t="s">
        <v>872</v>
      </c>
      <c r="B145" s="5" t="s">
        <v>1000</v>
      </c>
      <c r="C145" s="5" t="s">
        <v>560</v>
      </c>
      <c r="D145" s="5" t="s">
        <v>664</v>
      </c>
      <c r="E145" s="6">
        <v>6.62</v>
      </c>
      <c r="F145" s="6" t="s">
        <v>605</v>
      </c>
      <c r="G145" s="6">
        <v>118.08628</v>
      </c>
      <c r="H145" s="7">
        <v>6.8158461446105663E-4</v>
      </c>
      <c r="I145" s="7">
        <v>5.2141067792855003E-4</v>
      </c>
      <c r="J145" s="7">
        <v>5.5716932532152942E-4</v>
      </c>
      <c r="K145" s="7">
        <v>8.0818211250399848E-4</v>
      </c>
      <c r="L145" s="7">
        <v>9.1219539096388136E-4</v>
      </c>
      <c r="M145" s="18">
        <v>7.4936905620691071E-4</v>
      </c>
      <c r="N145" s="19">
        <f t="shared" si="16"/>
        <v>5.8672153923704532E-4</v>
      </c>
      <c r="O145" s="18">
        <f t="shared" si="17"/>
        <v>8.2324885322493022E-4</v>
      </c>
      <c r="P145" s="19">
        <f t="shared" si="18"/>
        <v>8.4076884436574921E-5</v>
      </c>
      <c r="Q145" s="18">
        <f t="shared" si="19"/>
        <v>8.2452160854407596E-5</v>
      </c>
      <c r="R145" s="24">
        <f t="shared" si="20"/>
        <v>1.4031338516998333</v>
      </c>
      <c r="S145" s="22">
        <f t="shared" si="21"/>
        <v>0.48865264115493168</v>
      </c>
      <c r="T145" s="23">
        <f t="shared" si="22"/>
        <v>2.5376547003333732E-2</v>
      </c>
      <c r="U145" s="23">
        <f t="shared" si="23"/>
        <v>1.5955674728410114</v>
      </c>
      <c r="V145" s="25">
        <v>1.2274</v>
      </c>
    </row>
    <row r="146" spans="1:22" s="5" customFormat="1" ht="15.5" thickTop="1" thickBot="1" x14ac:dyDescent="0.4">
      <c r="A146" s="5" t="s">
        <v>1002</v>
      </c>
      <c r="B146" s="5" t="s">
        <v>1003</v>
      </c>
      <c r="C146" s="5" t="s">
        <v>561</v>
      </c>
      <c r="D146" s="5" t="s">
        <v>1004</v>
      </c>
      <c r="E146" s="6">
        <v>4.63</v>
      </c>
      <c r="F146" s="6" t="s">
        <v>604</v>
      </c>
      <c r="G146" s="6">
        <v>147.06626</v>
      </c>
      <c r="H146" s="7">
        <v>1.3096046103768243E-5</v>
      </c>
      <c r="I146" s="7">
        <v>9.6137976135344658E-6</v>
      </c>
      <c r="J146" s="7">
        <v>1.2911675478697852E-5</v>
      </c>
      <c r="K146" s="7">
        <v>1.4679104301725408E-5</v>
      </c>
      <c r="L146" s="7">
        <v>1.4953393951100771E-5</v>
      </c>
      <c r="M146" s="18">
        <v>9.9257166385995986E-6</v>
      </c>
      <c r="N146" s="19">
        <f t="shared" si="16"/>
        <v>1.1873839732000187E-5</v>
      </c>
      <c r="O146" s="18">
        <f t="shared" si="17"/>
        <v>1.3186071630475261E-5</v>
      </c>
      <c r="P146" s="19">
        <f t="shared" si="18"/>
        <v>1.9594236180000688E-6</v>
      </c>
      <c r="Q146" s="18">
        <f t="shared" si="19"/>
        <v>2.8268789694157439E-6</v>
      </c>
      <c r="R146" s="24">
        <f t="shared" si="20"/>
        <v>1.1105145368383731</v>
      </c>
      <c r="S146" s="22">
        <f t="shared" si="21"/>
        <v>0.15122827815041848</v>
      </c>
      <c r="T146" s="23">
        <f t="shared" si="22"/>
        <v>0.54485998514907319</v>
      </c>
      <c r="U146" s="23">
        <f t="shared" si="23"/>
        <v>0.26371508577742897</v>
      </c>
      <c r="V146" s="25">
        <v>0.40359</v>
      </c>
    </row>
    <row r="147" spans="1:22" s="5" customFormat="1" ht="15.5" thickTop="1" thickBot="1" x14ac:dyDescent="0.4">
      <c r="A147" s="5" t="s">
        <v>1005</v>
      </c>
      <c r="B147" s="5" t="s">
        <v>1006</v>
      </c>
      <c r="C147" s="5" t="s">
        <v>562</v>
      </c>
      <c r="D147" s="5" t="s">
        <v>1007</v>
      </c>
      <c r="E147" s="6">
        <v>11.7</v>
      </c>
      <c r="F147" s="6" t="s">
        <v>605</v>
      </c>
      <c r="G147" s="6">
        <v>189.15977789999999</v>
      </c>
      <c r="H147" s="7">
        <v>8.4890840248905226E-5</v>
      </c>
      <c r="I147" s="7">
        <v>4.8802433039880753E-5</v>
      </c>
      <c r="J147" s="7">
        <v>3.9152194417571134E-5</v>
      </c>
      <c r="K147" s="7">
        <v>1.7492252815527813E-4</v>
      </c>
      <c r="L147" s="7">
        <v>1.5590407952442332E-4</v>
      </c>
      <c r="M147" s="18">
        <v>9.5840851051090674E-5</v>
      </c>
      <c r="N147" s="19">
        <f t="shared" si="16"/>
        <v>5.7615155902119031E-5</v>
      </c>
      <c r="O147" s="18">
        <f t="shared" si="17"/>
        <v>1.422224862435974E-4</v>
      </c>
      <c r="P147" s="19">
        <f t="shared" si="18"/>
        <v>2.4109209730018463E-5</v>
      </c>
      <c r="Q147" s="18">
        <f t="shared" si="19"/>
        <v>4.1277928841321455E-5</v>
      </c>
      <c r="R147" s="24">
        <f t="shared" si="20"/>
        <v>2.468490868708499</v>
      </c>
      <c r="S147" s="22">
        <f t="shared" si="21"/>
        <v>1.3036293083590051</v>
      </c>
      <c r="T147" s="23">
        <f t="shared" si="22"/>
        <v>3.7453674750062213E-2</v>
      </c>
      <c r="U147" s="23">
        <f t="shared" si="23"/>
        <v>1.426505565270785</v>
      </c>
      <c r="V147" s="25">
        <v>1.1970000000000001</v>
      </c>
    </row>
    <row r="148" spans="1:22" s="5" customFormat="1" ht="15.5" thickTop="1" thickBot="1" x14ac:dyDescent="0.4">
      <c r="B148" s="5" t="s">
        <v>1008</v>
      </c>
      <c r="C148" s="5" t="s">
        <v>563</v>
      </c>
      <c r="D148" s="5" t="s">
        <v>1009</v>
      </c>
      <c r="E148" s="6">
        <v>11.07</v>
      </c>
      <c r="F148" s="6" t="s">
        <v>605</v>
      </c>
      <c r="G148" s="6">
        <v>175.14412780000001</v>
      </c>
      <c r="H148" s="7">
        <v>2.1362192387608178E-4</v>
      </c>
      <c r="I148" s="7">
        <v>1.1217093842194622E-4</v>
      </c>
      <c r="J148" s="7">
        <v>9.9753814824876224E-5</v>
      </c>
      <c r="K148" s="7">
        <v>5.2382618625509275E-4</v>
      </c>
      <c r="L148" s="7">
        <v>6.4383926954017252E-4</v>
      </c>
      <c r="M148" s="18">
        <v>3.0627996694997995E-4</v>
      </c>
      <c r="N148" s="19">
        <f t="shared" si="16"/>
        <v>1.4184889237430141E-4</v>
      </c>
      <c r="O148" s="18">
        <f t="shared" si="17"/>
        <v>4.9131514091508178E-4</v>
      </c>
      <c r="P148" s="19">
        <f t="shared" si="18"/>
        <v>6.2466569281679747E-5</v>
      </c>
      <c r="Q148" s="18">
        <f t="shared" si="19"/>
        <v>1.71111942140575E-4</v>
      </c>
      <c r="R148" s="24">
        <f t="shared" si="20"/>
        <v>3.463651585086982</v>
      </c>
      <c r="S148" s="22">
        <f t="shared" si="21"/>
        <v>1.7922938140866089</v>
      </c>
      <c r="T148" s="23">
        <f t="shared" si="22"/>
        <v>2.929878527606037E-2</v>
      </c>
      <c r="U148" s="23">
        <f t="shared" si="23"/>
        <v>1.5331503850670474</v>
      </c>
      <c r="V148" s="25">
        <v>1.2603</v>
      </c>
    </row>
    <row r="149" spans="1:22" s="5" customFormat="1" ht="15.5" thickTop="1" thickBot="1" x14ac:dyDescent="0.4">
      <c r="B149" s="5" t="s">
        <v>1010</v>
      </c>
      <c r="C149" s="5" t="s">
        <v>564</v>
      </c>
      <c r="D149" s="5" t="s">
        <v>1011</v>
      </c>
      <c r="E149" s="6">
        <v>7</v>
      </c>
      <c r="F149" s="6" t="s">
        <v>604</v>
      </c>
      <c r="G149" s="6">
        <v>173.05675679999999</v>
      </c>
      <c r="H149" s="7">
        <v>5.7398525990223333E-6</v>
      </c>
      <c r="I149" s="7">
        <v>4.0600620514327034E-6</v>
      </c>
      <c r="J149" s="7">
        <v>4.5225537150596512E-5</v>
      </c>
      <c r="K149" s="7">
        <v>6.3701796835332628E-6</v>
      </c>
      <c r="L149" s="7">
        <v>7.041506364018855E-6</v>
      </c>
      <c r="M149" s="18">
        <v>5.6573269526380288E-6</v>
      </c>
      <c r="N149" s="19">
        <f t="shared" si="16"/>
        <v>1.8341817267017183E-5</v>
      </c>
      <c r="O149" s="18">
        <f t="shared" si="17"/>
        <v>6.3563376667300489E-6</v>
      </c>
      <c r="P149" s="19">
        <f t="shared" si="18"/>
        <v>2.3297129010996436E-5</v>
      </c>
      <c r="Q149" s="18">
        <f t="shared" si="19"/>
        <v>6.9219351470129214E-7</v>
      </c>
      <c r="R149" s="24">
        <f t="shared" si="20"/>
        <v>0.34654895827362808</v>
      </c>
      <c r="S149" s="22">
        <f t="shared" si="21"/>
        <v>-1.5288689131767501</v>
      </c>
      <c r="T149" s="23">
        <f t="shared" si="22"/>
        <v>0.42343265690384224</v>
      </c>
      <c r="U149" s="23">
        <f t="shared" si="23"/>
        <v>0.37321565041153953</v>
      </c>
      <c r="V149" s="25">
        <v>0.42537999999999998</v>
      </c>
    </row>
    <row r="150" spans="1:22" s="5" customFormat="1" ht="15.5" thickTop="1" thickBot="1" x14ac:dyDescent="0.4">
      <c r="A150" s="5" t="s">
        <v>1012</v>
      </c>
      <c r="B150" s="5" t="s">
        <v>1013</v>
      </c>
      <c r="C150" s="5" t="s">
        <v>105</v>
      </c>
      <c r="D150" s="5" t="s">
        <v>1014</v>
      </c>
      <c r="E150" s="6">
        <v>8.8000000000000007</v>
      </c>
      <c r="F150" s="6" t="s">
        <v>604</v>
      </c>
      <c r="G150" s="6">
        <v>174.04077240000001</v>
      </c>
      <c r="H150" s="7">
        <v>1.0625958141371273E-4</v>
      </c>
      <c r="I150" s="7">
        <v>6.9369988946933018E-5</v>
      </c>
      <c r="J150" s="7">
        <v>7.7574733504147598E-5</v>
      </c>
      <c r="K150" s="7">
        <v>3.9463808104726395E-4</v>
      </c>
      <c r="L150" s="7">
        <v>3.5820695200533992E-4</v>
      </c>
      <c r="M150" s="18">
        <v>2.1213368296938218E-4</v>
      </c>
      <c r="N150" s="19">
        <f t="shared" si="16"/>
        <v>8.4401434621597792E-5</v>
      </c>
      <c r="O150" s="18">
        <f t="shared" si="17"/>
        <v>3.2165957200732867E-4</v>
      </c>
      <c r="P150" s="19">
        <f t="shared" si="18"/>
        <v>1.9369135091725685E-5</v>
      </c>
      <c r="Q150" s="18">
        <f t="shared" si="19"/>
        <v>9.6585439213070615E-5</v>
      </c>
      <c r="R150" s="24">
        <f t="shared" si="20"/>
        <v>3.8110675896617758</v>
      </c>
      <c r="S150" s="22">
        <f t="shared" si="21"/>
        <v>1.9301951947166434</v>
      </c>
      <c r="T150" s="23">
        <f t="shared" si="22"/>
        <v>1.4012434735404252E-2</v>
      </c>
      <c r="U150" s="23">
        <f t="shared" si="23"/>
        <v>1.8534863971709079</v>
      </c>
      <c r="V150" s="25">
        <v>1.3394999999999999</v>
      </c>
    </row>
    <row r="151" spans="1:22" s="5" customFormat="1" ht="15.5" thickTop="1" thickBot="1" x14ac:dyDescent="0.4">
      <c r="A151" s="5" t="s">
        <v>1015</v>
      </c>
      <c r="B151" s="5" t="s">
        <v>1016</v>
      </c>
      <c r="C151" s="5" t="s">
        <v>106</v>
      </c>
      <c r="D151" s="5" t="s">
        <v>1017</v>
      </c>
      <c r="E151" s="6">
        <v>8.51</v>
      </c>
      <c r="F151" s="6" t="s">
        <v>605</v>
      </c>
      <c r="G151" s="6">
        <v>190.0710225</v>
      </c>
      <c r="H151" s="7">
        <v>1.6981977977814209E-5</v>
      </c>
      <c r="I151" s="7">
        <v>6.7551394289653179E-6</v>
      </c>
      <c r="J151" s="7">
        <v>5.177794982207471E-6</v>
      </c>
      <c r="K151" s="7">
        <v>1.0674559508003511E-5</v>
      </c>
      <c r="L151" s="7">
        <v>1.6173171054033909E-5</v>
      </c>
      <c r="M151" s="18">
        <v>4.0042991977888014E-6</v>
      </c>
      <c r="N151" s="19">
        <f t="shared" si="16"/>
        <v>9.6383041296623312E-6</v>
      </c>
      <c r="O151" s="18">
        <f t="shared" si="17"/>
        <v>1.0284009919942075E-5</v>
      </c>
      <c r="P151" s="19">
        <f t="shared" si="18"/>
        <v>6.4085226898991155E-6</v>
      </c>
      <c r="Q151" s="18">
        <f t="shared" si="19"/>
        <v>6.0938294445266339E-6</v>
      </c>
      <c r="R151" s="24">
        <f t="shared" si="20"/>
        <v>1.0669937139971082</v>
      </c>
      <c r="S151" s="22">
        <f t="shared" si="21"/>
        <v>9.3551676807218362E-2</v>
      </c>
      <c r="T151" s="23">
        <f t="shared" si="22"/>
        <v>0.90546364773924515</v>
      </c>
      <c r="U151" s="23">
        <f t="shared" si="23"/>
        <v>4.3128980913880538E-2</v>
      </c>
      <c r="V151" s="25">
        <v>6.5603999999999996E-2</v>
      </c>
    </row>
    <row r="152" spans="1:22" s="5" customFormat="1" ht="15.5" thickTop="1" thickBot="1" x14ac:dyDescent="0.4">
      <c r="B152" s="5" t="s">
        <v>1018</v>
      </c>
      <c r="C152" s="5" t="s">
        <v>107</v>
      </c>
      <c r="D152" s="5" t="s">
        <v>1019</v>
      </c>
      <c r="E152" s="6">
        <v>8.64</v>
      </c>
      <c r="F152" s="6" t="s">
        <v>604</v>
      </c>
      <c r="G152" s="6">
        <v>300.04896760000003</v>
      </c>
      <c r="H152" s="7">
        <v>9.4418739297698072E-6</v>
      </c>
      <c r="I152" s="7">
        <v>7.6416027483803128E-6</v>
      </c>
      <c r="J152" s="7">
        <v>5.7318871973512825E-6</v>
      </c>
      <c r="K152" s="7">
        <v>2.7848535150960226E-5</v>
      </c>
      <c r="L152" s="7">
        <v>2.8411962296148527E-5</v>
      </c>
      <c r="M152" s="18">
        <v>2.9209349936095306E-5</v>
      </c>
      <c r="N152" s="19">
        <f t="shared" si="16"/>
        <v>7.6051212918338011E-6</v>
      </c>
      <c r="O152" s="18">
        <f t="shared" si="17"/>
        <v>2.8489949127734686E-5</v>
      </c>
      <c r="P152" s="19">
        <f t="shared" si="18"/>
        <v>1.8552623968550074E-6</v>
      </c>
      <c r="Q152" s="18">
        <f t="shared" si="19"/>
        <v>6.8375118229235593E-7</v>
      </c>
      <c r="R152" s="24">
        <f t="shared" si="20"/>
        <v>3.7461531558117973</v>
      </c>
      <c r="S152" s="22">
        <f t="shared" si="21"/>
        <v>1.9054098831937059</v>
      </c>
      <c r="T152" s="23">
        <f t="shared" si="22"/>
        <v>5.2508493854224333E-5</v>
      </c>
      <c r="U152" s="23">
        <f t="shared" si="23"/>
        <v>4.2797704387721778</v>
      </c>
      <c r="V152" s="25">
        <v>1.3869</v>
      </c>
    </row>
    <row r="153" spans="1:22" s="5" customFormat="1" ht="15.5" thickTop="1" thickBot="1" x14ac:dyDescent="0.4">
      <c r="A153" s="5" t="s">
        <v>1020</v>
      </c>
      <c r="B153" s="5" t="s">
        <v>1021</v>
      </c>
      <c r="C153" s="5" t="s">
        <v>110</v>
      </c>
      <c r="D153" s="5" t="s">
        <v>1022</v>
      </c>
      <c r="E153" s="6">
        <v>7.12</v>
      </c>
      <c r="F153" s="6" t="s">
        <v>604</v>
      </c>
      <c r="G153" s="6">
        <v>173.09309999999999</v>
      </c>
      <c r="H153" s="7">
        <v>4.6046021058738977E-6</v>
      </c>
      <c r="I153" s="7">
        <v>1.0925729220431232E-6</v>
      </c>
      <c r="J153" s="7">
        <v>6.6896935071685934E-6</v>
      </c>
      <c r="K153" s="7">
        <v>4.1893952200083654E-6</v>
      </c>
      <c r="L153" s="7">
        <v>5.1388265362646185E-6</v>
      </c>
      <c r="M153" s="18">
        <v>1.76342017375692E-6</v>
      </c>
      <c r="N153" s="19">
        <f t="shared" si="16"/>
        <v>4.1289561783618718E-6</v>
      </c>
      <c r="O153" s="18">
        <f t="shared" si="17"/>
        <v>3.6972139766766351E-6</v>
      </c>
      <c r="P153" s="19">
        <f t="shared" si="18"/>
        <v>2.8287133112738562E-6</v>
      </c>
      <c r="Q153" s="18">
        <f t="shared" si="19"/>
        <v>1.7406963578493637E-6</v>
      </c>
      <c r="R153" s="24">
        <f t="shared" si="20"/>
        <v>0.89543550887078516</v>
      </c>
      <c r="S153" s="22">
        <f t="shared" si="21"/>
        <v>-0.15933856483438777</v>
      </c>
      <c r="T153" s="23">
        <f t="shared" si="22"/>
        <v>0.8329000407725623</v>
      </c>
      <c r="U153" s="23">
        <f t="shared" si="23"/>
        <v>7.9407116655378321E-2</v>
      </c>
      <c r="V153" s="25">
        <v>4.4914999999999997E-2</v>
      </c>
    </row>
    <row r="154" spans="1:22" s="5" customFormat="1" ht="15.5" thickTop="1" thickBot="1" x14ac:dyDescent="0.4">
      <c r="A154" s="5" t="s">
        <v>1023</v>
      </c>
      <c r="B154" s="5" t="s">
        <v>1024</v>
      </c>
      <c r="C154" s="5" t="s">
        <v>113</v>
      </c>
      <c r="D154" s="5" t="s">
        <v>1025</v>
      </c>
      <c r="E154" s="6">
        <v>7.84</v>
      </c>
      <c r="F154" s="6" t="s">
        <v>605</v>
      </c>
      <c r="G154" s="6">
        <v>664.11641999999995</v>
      </c>
      <c r="H154" s="7">
        <v>2.2743657303637076E-4</v>
      </c>
      <c r="I154" s="7">
        <v>2.2613074225763795E-4</v>
      </c>
      <c r="J154" s="7">
        <v>2.8404472642964594E-4</v>
      </c>
      <c r="K154" s="7">
        <v>4.5022576090208066E-4</v>
      </c>
      <c r="L154" s="7">
        <v>3.7136980301765571E-4</v>
      </c>
      <c r="M154" s="18">
        <v>3.4878700203414735E-4</v>
      </c>
      <c r="N154" s="19">
        <f t="shared" si="16"/>
        <v>2.4587068057455155E-4</v>
      </c>
      <c r="O154" s="18">
        <f t="shared" si="17"/>
        <v>3.9012752198462793E-4</v>
      </c>
      <c r="P154" s="19">
        <f t="shared" si="18"/>
        <v>3.3066140252769269E-5</v>
      </c>
      <c r="Q154" s="18">
        <f t="shared" si="19"/>
        <v>5.3257341895738759E-5</v>
      </c>
      <c r="R154" s="24">
        <f t="shared" si="20"/>
        <v>1.5867183556533722</v>
      </c>
      <c r="S154" s="22">
        <f t="shared" si="21"/>
        <v>0.66604607085627765</v>
      </c>
      <c r="T154" s="23">
        <f t="shared" si="22"/>
        <v>1.6321829799815925E-2</v>
      </c>
      <c r="U154" s="23">
        <f t="shared" si="23"/>
        <v>1.7872311551767024</v>
      </c>
      <c r="V154" s="25">
        <v>1.2867</v>
      </c>
    </row>
    <row r="155" spans="1:22" s="5" customFormat="1" ht="15.5" thickTop="1" thickBot="1" x14ac:dyDescent="0.4">
      <c r="A155" s="5" t="s">
        <v>1026</v>
      </c>
      <c r="B155" s="5" t="s">
        <v>1027</v>
      </c>
      <c r="C155" s="5" t="s">
        <v>114</v>
      </c>
      <c r="D155" s="5" t="s">
        <v>1028</v>
      </c>
      <c r="E155" s="6">
        <v>9.9600000000000009</v>
      </c>
      <c r="F155" s="6" t="s">
        <v>605</v>
      </c>
      <c r="G155" s="6">
        <v>744.08275200000003</v>
      </c>
      <c r="H155" s="7">
        <v>0</v>
      </c>
      <c r="I155" s="7">
        <v>1.0656246602063807E-6</v>
      </c>
      <c r="J155" s="7">
        <v>0</v>
      </c>
      <c r="K155" s="7">
        <v>3.6992291744734892E-7</v>
      </c>
      <c r="L155" s="7">
        <v>1.5520430984904371E-6</v>
      </c>
      <c r="M155" s="18">
        <v>2.2281087474113377E-5</v>
      </c>
      <c r="N155" s="19">
        <f t="shared" si="16"/>
        <v>3.552082200687936E-7</v>
      </c>
      <c r="O155" s="18">
        <f t="shared" si="17"/>
        <v>8.0676844966837203E-6</v>
      </c>
      <c r="P155" s="19">
        <f t="shared" si="18"/>
        <v>6.1523868442525743E-7</v>
      </c>
      <c r="Q155" s="18">
        <f t="shared" si="19"/>
        <v>1.2323350606864678E-5</v>
      </c>
      <c r="R155" s="24">
        <f t="shared" si="20"/>
        <v>22.712550106867578</v>
      </c>
      <c r="S155" s="22">
        <f t="shared" si="21"/>
        <v>4.505417792124943</v>
      </c>
      <c r="T155" s="23">
        <f t="shared" si="22"/>
        <v>0.3398690533598589</v>
      </c>
      <c r="U155" s="23">
        <f t="shared" si="23"/>
        <v>0.46868837812630482</v>
      </c>
      <c r="V155" s="25">
        <v>0.92344000000000004</v>
      </c>
    </row>
    <row r="156" spans="1:22" s="5" customFormat="1" ht="15.5" thickTop="1" thickBot="1" x14ac:dyDescent="0.4">
      <c r="A156" s="5" t="s">
        <v>1029</v>
      </c>
      <c r="B156" s="5" t="s">
        <v>1030</v>
      </c>
      <c r="C156" s="5" t="s">
        <v>565</v>
      </c>
      <c r="D156" s="5" t="s">
        <v>915</v>
      </c>
      <c r="E156" s="6">
        <v>7.78</v>
      </c>
      <c r="F156" s="6" t="s">
        <v>605</v>
      </c>
      <c r="G156" s="6">
        <v>189.1233924</v>
      </c>
      <c r="H156" s="7">
        <v>1.3328227325150278E-5</v>
      </c>
      <c r="I156" s="7">
        <v>1.1175485987524216E-5</v>
      </c>
      <c r="J156" s="7">
        <v>9.912572784344319E-6</v>
      </c>
      <c r="K156" s="7">
        <v>2.822779282736164E-5</v>
      </c>
      <c r="L156" s="7">
        <v>2.4823982898629104E-5</v>
      </c>
      <c r="M156" s="18">
        <v>2.0427609849096694E-5</v>
      </c>
      <c r="N156" s="19">
        <f t="shared" si="16"/>
        <v>1.1472095365672939E-5</v>
      </c>
      <c r="O156" s="18">
        <f t="shared" si="17"/>
        <v>2.4493128525029145E-5</v>
      </c>
      <c r="P156" s="19">
        <f t="shared" si="18"/>
        <v>1.727037008270645E-6</v>
      </c>
      <c r="Q156" s="18">
        <f t="shared" si="19"/>
        <v>3.9106025221187099E-6</v>
      </c>
      <c r="R156" s="24">
        <f t="shared" si="20"/>
        <v>2.1350178624140481</v>
      </c>
      <c r="S156" s="22">
        <f t="shared" si="21"/>
        <v>1.0942481400604562</v>
      </c>
      <c r="T156" s="23">
        <f t="shared" si="22"/>
        <v>6.1885824733463506E-3</v>
      </c>
      <c r="U156" s="23">
        <f t="shared" si="23"/>
        <v>2.2084088169740932</v>
      </c>
      <c r="V156" s="25">
        <v>1.3452</v>
      </c>
    </row>
    <row r="157" spans="1:22" s="5" customFormat="1" ht="15.5" thickTop="1" thickBot="1" x14ac:dyDescent="0.4">
      <c r="A157" s="5" t="s">
        <v>1031</v>
      </c>
      <c r="B157" s="5" t="s">
        <v>1032</v>
      </c>
      <c r="C157" s="5" t="s">
        <v>566</v>
      </c>
      <c r="D157" s="5" t="s">
        <v>1033</v>
      </c>
      <c r="E157" s="6">
        <v>8.2200000000000006</v>
      </c>
      <c r="F157" s="6" t="s">
        <v>605</v>
      </c>
      <c r="G157" s="6">
        <v>335.06390199999998</v>
      </c>
      <c r="H157" s="7">
        <v>4.1819612469313375E-6</v>
      </c>
      <c r="I157" s="7">
        <v>3.2206286924003552E-6</v>
      </c>
      <c r="J157" s="7">
        <v>3.7906308968624757E-6</v>
      </c>
      <c r="K157" s="7">
        <v>1.2568924070733829E-5</v>
      </c>
      <c r="L157" s="7">
        <v>1.4242836212799298E-5</v>
      </c>
      <c r="M157" s="18">
        <v>1.4862105938100061E-5</v>
      </c>
      <c r="N157" s="19">
        <f t="shared" si="16"/>
        <v>3.7310736120647224E-6</v>
      </c>
      <c r="O157" s="18">
        <f t="shared" si="17"/>
        <v>1.3891288740544398E-5</v>
      </c>
      <c r="P157" s="19">
        <f t="shared" si="18"/>
        <v>4.8342566411975535E-7</v>
      </c>
      <c r="Q157" s="18">
        <f t="shared" si="19"/>
        <v>1.1863220423396542E-6</v>
      </c>
      <c r="R157" s="24">
        <f t="shared" si="20"/>
        <v>3.7231344607154933</v>
      </c>
      <c r="S157" s="22">
        <f t="shared" si="21"/>
        <v>1.8965177199510437</v>
      </c>
      <c r="T157" s="23">
        <f t="shared" si="22"/>
        <v>1.6268879096429612E-4</v>
      </c>
      <c r="U157" s="23">
        <f t="shared" si="23"/>
        <v>3.7886423683295809</v>
      </c>
      <c r="V157" s="25">
        <v>1.4057999999999999</v>
      </c>
    </row>
    <row r="158" spans="1:22" s="5" customFormat="1" ht="15.5" thickTop="1" thickBot="1" x14ac:dyDescent="0.4">
      <c r="A158" s="5" t="s">
        <v>1034</v>
      </c>
      <c r="B158" s="5" t="s">
        <v>1035</v>
      </c>
      <c r="C158" s="5" t="s">
        <v>567</v>
      </c>
      <c r="D158" s="5" t="s">
        <v>1036</v>
      </c>
      <c r="E158" s="6">
        <v>8.93</v>
      </c>
      <c r="F158" s="6" t="s">
        <v>604</v>
      </c>
      <c r="G158" s="6">
        <v>159.029875</v>
      </c>
      <c r="H158" s="7">
        <v>1.1900625129434631E-5</v>
      </c>
      <c r="I158" s="7">
        <v>7.828728056729925E-6</v>
      </c>
      <c r="J158" s="7">
        <v>7.6173284227112594E-6</v>
      </c>
      <c r="K158" s="7">
        <v>1.4611234275457892E-5</v>
      </c>
      <c r="L158" s="7">
        <v>1.7035051728740959E-5</v>
      </c>
      <c r="M158" s="18">
        <v>1.4523098845515601E-5</v>
      </c>
      <c r="N158" s="19">
        <f t="shared" si="16"/>
        <v>9.115560536291938E-6</v>
      </c>
      <c r="O158" s="18">
        <f t="shared" si="17"/>
        <v>1.5389794949904821E-5</v>
      </c>
      <c r="P158" s="19">
        <f t="shared" si="18"/>
        <v>2.414251652644896E-6</v>
      </c>
      <c r="Q158" s="18">
        <f t="shared" si="19"/>
        <v>1.425515473340253E-6</v>
      </c>
      <c r="R158" s="24">
        <f t="shared" si="20"/>
        <v>1.6882993523692993</v>
      </c>
      <c r="S158" s="22">
        <f t="shared" si="21"/>
        <v>0.75557073099331884</v>
      </c>
      <c r="T158" s="23">
        <f t="shared" si="22"/>
        <v>1.790104571408414E-2</v>
      </c>
      <c r="U158" s="23">
        <f t="shared" si="23"/>
        <v>1.7471215983725481</v>
      </c>
      <c r="V158" s="25">
        <v>1.2345999999999999</v>
      </c>
    </row>
    <row r="159" spans="1:22" s="5" customFormat="1" ht="15.5" thickTop="1" thickBot="1" x14ac:dyDescent="0.4">
      <c r="A159" s="5" t="s">
        <v>1037</v>
      </c>
      <c r="B159" s="5" t="s">
        <v>1038</v>
      </c>
      <c r="C159" s="5" t="s">
        <v>120</v>
      </c>
      <c r="D159" s="5" t="s">
        <v>652</v>
      </c>
      <c r="E159" s="6">
        <v>1.83</v>
      </c>
      <c r="F159" s="6" t="s">
        <v>604</v>
      </c>
      <c r="G159" s="6">
        <v>129.0556942</v>
      </c>
      <c r="H159" s="7">
        <v>4.3205520147903404E-5</v>
      </c>
      <c r="I159" s="7">
        <v>4.9322985255428139E-5</v>
      </c>
      <c r="J159" s="7">
        <v>7.351940261957868E-5</v>
      </c>
      <c r="K159" s="7">
        <v>1.1708173671905463E-4</v>
      </c>
      <c r="L159" s="7">
        <v>1.2088984341862072E-4</v>
      </c>
      <c r="M159" s="18">
        <v>4.6242731772214088E-5</v>
      </c>
      <c r="N159" s="19">
        <f t="shared" si="16"/>
        <v>5.5349302674303408E-5</v>
      </c>
      <c r="O159" s="18">
        <f t="shared" si="17"/>
        <v>9.4738103969963146E-5</v>
      </c>
      <c r="P159" s="19">
        <f t="shared" si="18"/>
        <v>1.6030291446240613E-5</v>
      </c>
      <c r="Q159" s="18">
        <f t="shared" si="19"/>
        <v>4.2041363710130521E-5</v>
      </c>
      <c r="R159" s="24">
        <f t="shared" si="20"/>
        <v>1.7116404253083115</v>
      </c>
      <c r="S159" s="22">
        <f t="shared" si="21"/>
        <v>0.77537965786646112</v>
      </c>
      <c r="T159" s="23">
        <f t="shared" si="22"/>
        <v>0.20403719373638327</v>
      </c>
      <c r="U159" s="23">
        <f t="shared" si="23"/>
        <v>0.69029065824996938</v>
      </c>
      <c r="V159" s="25">
        <v>0.79310000000000003</v>
      </c>
    </row>
    <row r="160" spans="1:22" s="5" customFormat="1" ht="15.5" thickTop="1" thickBot="1" x14ac:dyDescent="0.4">
      <c r="B160" s="5" t="s">
        <v>1039</v>
      </c>
      <c r="C160" s="5" t="s">
        <v>568</v>
      </c>
      <c r="D160" s="5" t="s">
        <v>1040</v>
      </c>
      <c r="E160" s="6">
        <v>0.86</v>
      </c>
      <c r="F160" s="6" t="s">
        <v>605</v>
      </c>
      <c r="G160" s="6">
        <v>732.55380500000001</v>
      </c>
      <c r="H160" s="7">
        <v>1.0427224449918509E-2</v>
      </c>
      <c r="I160" s="7">
        <v>2.1625466493494099E-2</v>
      </c>
      <c r="J160" s="7">
        <v>2.0575326542850839E-2</v>
      </c>
      <c r="K160" s="7">
        <v>3.6069829201238216E-3</v>
      </c>
      <c r="L160" s="7">
        <v>6.7657886104749668E-5</v>
      </c>
      <c r="M160" s="18">
        <v>3.203775592795474E-3</v>
      </c>
      <c r="N160" s="19">
        <f t="shared" si="16"/>
        <v>1.7542672495421147E-2</v>
      </c>
      <c r="O160" s="18">
        <f t="shared" si="17"/>
        <v>2.2928054663413481E-3</v>
      </c>
      <c r="P160" s="19">
        <f t="shared" si="18"/>
        <v>6.1844885920478267E-3</v>
      </c>
      <c r="Q160" s="18">
        <f t="shared" si="19"/>
        <v>1.9375513806290177E-3</v>
      </c>
      <c r="R160" s="24">
        <f t="shared" si="20"/>
        <v>0.13069875567361805</v>
      </c>
      <c r="S160" s="22">
        <f t="shared" si="21"/>
        <v>-2.9356826889647745</v>
      </c>
      <c r="T160" s="23">
        <f t="shared" si="22"/>
        <v>1.5153050210089907E-2</v>
      </c>
      <c r="U160" s="23">
        <f t="shared" si="23"/>
        <v>1.8194999377177103</v>
      </c>
      <c r="V160" s="25">
        <v>1.0461</v>
      </c>
    </row>
    <row r="161" spans="1:22" s="5" customFormat="1" ht="15.5" thickTop="1" thickBot="1" x14ac:dyDescent="0.4">
      <c r="B161" s="5" t="s">
        <v>1041</v>
      </c>
      <c r="C161" s="5" t="s">
        <v>569</v>
      </c>
      <c r="D161" s="5" t="s">
        <v>1042</v>
      </c>
      <c r="E161" s="6">
        <v>0.86</v>
      </c>
      <c r="F161" s="6" t="s">
        <v>605</v>
      </c>
      <c r="G161" s="6">
        <v>730.53815489999999</v>
      </c>
      <c r="H161" s="7">
        <v>1.6065425710502096E-2</v>
      </c>
      <c r="I161" s="7">
        <v>2.0970449579736521E-2</v>
      </c>
      <c r="J161" s="7">
        <v>1.9962532676418326E-2</v>
      </c>
      <c r="K161" s="7">
        <v>1.0411885098077481E-2</v>
      </c>
      <c r="L161" s="7">
        <v>5.5100672397386137E-4</v>
      </c>
      <c r="M161" s="18">
        <v>1.1338562524965169E-2</v>
      </c>
      <c r="N161" s="19">
        <f t="shared" si="16"/>
        <v>1.8999469322218982E-2</v>
      </c>
      <c r="O161" s="18">
        <f t="shared" si="17"/>
        <v>7.4338181156721706E-3</v>
      </c>
      <c r="P161" s="19">
        <f t="shared" si="18"/>
        <v>2.5904503580634645E-3</v>
      </c>
      <c r="Q161" s="18">
        <f t="shared" si="19"/>
        <v>5.9786706092278402E-3</v>
      </c>
      <c r="R161" s="24">
        <f t="shared" si="20"/>
        <v>0.39126451321346495</v>
      </c>
      <c r="S161" s="22">
        <f t="shared" si="21"/>
        <v>-1.3537838278190824</v>
      </c>
      <c r="T161" s="23">
        <f t="shared" si="22"/>
        <v>3.7131855554980851E-2</v>
      </c>
      <c r="U161" s="23">
        <f t="shared" si="23"/>
        <v>1.4302533476455472</v>
      </c>
      <c r="V161" s="25">
        <v>0.87092000000000003</v>
      </c>
    </row>
    <row r="162" spans="1:22" s="5" customFormat="1" ht="15.5" thickTop="1" thickBot="1" x14ac:dyDescent="0.4">
      <c r="B162" s="5" t="s">
        <v>1043</v>
      </c>
      <c r="C162" s="5" t="s">
        <v>388</v>
      </c>
      <c r="D162" s="5" t="s">
        <v>1044</v>
      </c>
      <c r="E162" s="6">
        <v>0.88</v>
      </c>
      <c r="F162" s="6" t="s">
        <v>605</v>
      </c>
      <c r="G162" s="6">
        <v>760.58510509999996</v>
      </c>
      <c r="H162" s="7">
        <v>2.455579525562242E-3</v>
      </c>
      <c r="I162" s="7">
        <v>9.8493913312277179E-3</v>
      </c>
      <c r="J162" s="7">
        <v>1.0783398602171234E-2</v>
      </c>
      <c r="K162" s="7">
        <v>1.1126142424157084E-3</v>
      </c>
      <c r="L162" s="7">
        <v>0</v>
      </c>
      <c r="M162" s="18">
        <v>7.4706337897777414E-4</v>
      </c>
      <c r="N162" s="19">
        <f t="shared" si="16"/>
        <v>7.696123152987064E-3</v>
      </c>
      <c r="O162" s="18">
        <f t="shared" si="17"/>
        <v>6.1989254046449416E-4</v>
      </c>
      <c r="P162" s="19">
        <f t="shared" si="18"/>
        <v>4.5624078652342142E-3</v>
      </c>
      <c r="Q162" s="18">
        <f t="shared" si="19"/>
        <v>5.671039849381225E-4</v>
      </c>
      <c r="R162" s="24">
        <f t="shared" si="20"/>
        <v>8.0546078608928942E-2</v>
      </c>
      <c r="S162" s="22">
        <f t="shared" si="21"/>
        <v>-3.6340418368349865</v>
      </c>
      <c r="T162" s="23">
        <f t="shared" si="22"/>
        <v>5.6046414821002762E-2</v>
      </c>
      <c r="U162" s="23">
        <f t="shared" si="23"/>
        <v>1.2514521631449034</v>
      </c>
      <c r="V162" s="25">
        <v>1.2117</v>
      </c>
    </row>
    <row r="163" spans="1:22" s="5" customFormat="1" ht="15.5" thickTop="1" thickBot="1" x14ac:dyDescent="0.4">
      <c r="B163" s="5" t="s">
        <v>1045</v>
      </c>
      <c r="C163" s="5" t="s">
        <v>570</v>
      </c>
      <c r="D163" s="5" t="s">
        <v>1046</v>
      </c>
      <c r="E163" s="6">
        <v>0.87</v>
      </c>
      <c r="F163" s="6" t="s">
        <v>605</v>
      </c>
      <c r="G163" s="6">
        <v>758.56945510000003</v>
      </c>
      <c r="H163" s="7">
        <v>8.3458672760023597E-3</v>
      </c>
      <c r="I163" s="7">
        <v>1.5010588407847775E-2</v>
      </c>
      <c r="J163" s="7">
        <v>1.6243736359735E-2</v>
      </c>
      <c r="K163" s="7">
        <v>8.0805550800230139E-3</v>
      </c>
      <c r="L163" s="7">
        <v>1.5938663446397907E-4</v>
      </c>
      <c r="M163" s="18">
        <v>7.0645828506807843E-3</v>
      </c>
      <c r="N163" s="19">
        <f t="shared" si="16"/>
        <v>1.3200064014528378E-2</v>
      </c>
      <c r="O163" s="18">
        <f t="shared" si="17"/>
        <v>5.1015081883892593E-3</v>
      </c>
      <c r="P163" s="19">
        <f t="shared" si="18"/>
        <v>4.2488331280539108E-3</v>
      </c>
      <c r="Q163" s="18">
        <f t="shared" si="19"/>
        <v>4.3100433852837575E-3</v>
      </c>
      <c r="R163" s="24">
        <f t="shared" si="20"/>
        <v>0.38647601881130195</v>
      </c>
      <c r="S163" s="22">
        <f t="shared" si="21"/>
        <v>-1.3715491985002193</v>
      </c>
      <c r="T163" s="23">
        <f t="shared" si="22"/>
        <v>8.1342592009028755E-2</v>
      </c>
      <c r="U163" s="23">
        <f t="shared" si="23"/>
        <v>1.0896819927713288</v>
      </c>
      <c r="V163" s="25">
        <v>0.80698000000000003</v>
      </c>
    </row>
    <row r="164" spans="1:22" s="5" customFormat="1" ht="15.5" thickTop="1" thickBot="1" x14ac:dyDescent="0.4">
      <c r="B164" s="5" t="s">
        <v>1047</v>
      </c>
      <c r="C164" s="5" t="s">
        <v>390</v>
      </c>
      <c r="D164" s="5" t="s">
        <v>1048</v>
      </c>
      <c r="E164" s="6">
        <v>0.86</v>
      </c>
      <c r="F164" s="6" t="s">
        <v>605</v>
      </c>
      <c r="G164" s="6">
        <v>786.60075519999998</v>
      </c>
      <c r="H164" s="7">
        <v>4.6379165945476691E-4</v>
      </c>
      <c r="I164" s="7">
        <v>1.1339476214041392E-3</v>
      </c>
      <c r="J164" s="7">
        <v>1.4835766011603148E-3</v>
      </c>
      <c r="K164" s="7">
        <v>5.3263292025189813E-4</v>
      </c>
      <c r="L164" s="7">
        <v>0</v>
      </c>
      <c r="M164" s="18">
        <v>4.2408399024475752E-4</v>
      </c>
      <c r="N164" s="19">
        <f t="shared" si="16"/>
        <v>1.0271052940064071E-3</v>
      </c>
      <c r="O164" s="18">
        <f t="shared" si="17"/>
        <v>3.1890563683221855E-4</v>
      </c>
      <c r="P164" s="19">
        <f t="shared" si="18"/>
        <v>5.1821983175595479E-4</v>
      </c>
      <c r="Q164" s="18">
        <f t="shared" si="19"/>
        <v>2.8146282428403562E-4</v>
      </c>
      <c r="R164" s="24">
        <f t="shared" si="20"/>
        <v>0.31048972164116723</v>
      </c>
      <c r="S164" s="22">
        <f t="shared" si="21"/>
        <v>-1.6873825841960455</v>
      </c>
      <c r="T164" s="23">
        <f t="shared" si="22"/>
        <v>0.10602006993847073</v>
      </c>
      <c r="U164" s="23">
        <f t="shared" si="23"/>
        <v>0.9746119136175917</v>
      </c>
      <c r="V164" s="25">
        <v>0.95635999999999999</v>
      </c>
    </row>
    <row r="165" spans="1:22" s="5" customFormat="1" ht="15.5" thickTop="1" thickBot="1" x14ac:dyDescent="0.4">
      <c r="B165" s="5" t="s">
        <v>1049</v>
      </c>
      <c r="C165" s="5" t="s">
        <v>571</v>
      </c>
      <c r="D165" s="5" t="s">
        <v>1050</v>
      </c>
      <c r="E165" s="6">
        <v>0.85</v>
      </c>
      <c r="F165" s="6" t="s">
        <v>605</v>
      </c>
      <c r="G165" s="6">
        <v>782.56945510000003</v>
      </c>
      <c r="H165" s="7">
        <v>3.4855061577700029E-4</v>
      </c>
      <c r="I165" s="7">
        <v>4.4333870952274138E-4</v>
      </c>
      <c r="J165" s="7">
        <v>4.1154902611727711E-4</v>
      </c>
      <c r="K165" s="7">
        <v>1.7034065422875581E-3</v>
      </c>
      <c r="L165" s="7">
        <v>4.1339396827874914E-5</v>
      </c>
      <c r="M165" s="18">
        <v>1.3422580998366173E-3</v>
      </c>
      <c r="N165" s="19">
        <f t="shared" si="16"/>
        <v>4.0114611713900624E-4</v>
      </c>
      <c r="O165" s="18">
        <f t="shared" si="17"/>
        <v>1.0290013463173501E-3</v>
      </c>
      <c r="P165" s="19">
        <f t="shared" si="18"/>
        <v>4.8242730700028699E-5</v>
      </c>
      <c r="Q165" s="18">
        <f t="shared" si="19"/>
        <v>8.7419342494850542E-4</v>
      </c>
      <c r="R165" s="24">
        <f t="shared" si="20"/>
        <v>2.5651534499604236</v>
      </c>
      <c r="S165" s="22">
        <f t="shared" si="21"/>
        <v>1.3590451318265471</v>
      </c>
      <c r="T165" s="23">
        <f t="shared" si="22"/>
        <v>0.28205338142593711</v>
      </c>
      <c r="U165" s="23">
        <f t="shared" si="23"/>
        <v>0.54966868932336832</v>
      </c>
      <c r="V165" s="25">
        <v>7.6533000000000004E-2</v>
      </c>
    </row>
    <row r="166" spans="1:22" s="5" customFormat="1" ht="15.5" thickTop="1" thickBot="1" x14ac:dyDescent="0.4">
      <c r="B166" s="5" t="s">
        <v>1051</v>
      </c>
      <c r="C166" s="5" t="s">
        <v>123</v>
      </c>
      <c r="D166" s="5" t="s">
        <v>1052</v>
      </c>
      <c r="E166" s="6">
        <v>0.93</v>
      </c>
      <c r="F166" s="6" t="s">
        <v>605</v>
      </c>
      <c r="G166" s="6">
        <v>780.55380500000001</v>
      </c>
      <c r="H166" s="7">
        <v>7.5957365376373394E-5</v>
      </c>
      <c r="I166" s="7">
        <v>1.2994144861292403E-4</v>
      </c>
      <c r="J166" s="7">
        <v>1.2320029997769607E-4</v>
      </c>
      <c r="K166" s="7">
        <v>1.8567529222785419E-4</v>
      </c>
      <c r="L166" s="7">
        <v>0</v>
      </c>
      <c r="M166" s="18">
        <v>1.7909580242607816E-4</v>
      </c>
      <c r="N166" s="19">
        <f t="shared" si="16"/>
        <v>1.096997046556645E-4</v>
      </c>
      <c r="O166" s="18">
        <f t="shared" si="17"/>
        <v>1.2159036488464411E-4</v>
      </c>
      <c r="P166" s="19">
        <f t="shared" si="18"/>
        <v>2.9415469845978193E-5</v>
      </c>
      <c r="Q166" s="18">
        <f t="shared" si="19"/>
        <v>1.0535172066036033E-4</v>
      </c>
      <c r="R166" s="24">
        <f t="shared" si="20"/>
        <v>1.1083928189807175</v>
      </c>
      <c r="S166" s="22">
        <f t="shared" si="21"/>
        <v>0.14846926907661989</v>
      </c>
      <c r="T166" s="23">
        <f t="shared" si="22"/>
        <v>0.85981703552453714</v>
      </c>
      <c r="U166" s="23">
        <f t="shared" si="23"/>
        <v>6.5593954472547747E-2</v>
      </c>
      <c r="V166" s="25">
        <v>0.24138999999999999</v>
      </c>
    </row>
    <row r="167" spans="1:22" s="5" customFormat="1" ht="15.5" thickTop="1" thickBot="1" x14ac:dyDescent="0.4">
      <c r="A167" s="5" t="s">
        <v>1053</v>
      </c>
      <c r="B167" s="5" t="s">
        <v>1054</v>
      </c>
      <c r="C167" s="5" t="s">
        <v>121</v>
      </c>
      <c r="D167" s="5" t="s">
        <v>1055</v>
      </c>
      <c r="E167" s="6">
        <v>8.15</v>
      </c>
      <c r="F167" s="6" t="s">
        <v>604</v>
      </c>
      <c r="G167" s="6">
        <v>168.0430944</v>
      </c>
      <c r="H167" s="7">
        <v>1.7015606079829145E-4</v>
      </c>
      <c r="I167" s="7">
        <v>7.3059663023419512E-5</v>
      </c>
      <c r="J167" s="7">
        <v>7.4997605588915264E-5</v>
      </c>
      <c r="K167" s="7">
        <v>2.3255607162146638E-4</v>
      </c>
      <c r="L167" s="7">
        <v>2.4391386970498157E-4</v>
      </c>
      <c r="M167" s="18">
        <v>2.2954213662790702E-4</v>
      </c>
      <c r="N167" s="19">
        <f t="shared" si="16"/>
        <v>1.0607110980354208E-4</v>
      </c>
      <c r="O167" s="18">
        <f t="shared" si="17"/>
        <v>2.3533735931811832E-4</v>
      </c>
      <c r="P167" s="19">
        <f t="shared" si="18"/>
        <v>5.5507653646559062E-5</v>
      </c>
      <c r="Q167" s="18">
        <f t="shared" si="19"/>
        <v>7.5788091972505993E-6</v>
      </c>
      <c r="R167" s="24">
        <f t="shared" si="20"/>
        <v>2.2186753749818839</v>
      </c>
      <c r="S167" s="22">
        <f t="shared" si="21"/>
        <v>1.1496985953563419</v>
      </c>
      <c r="T167" s="23">
        <f t="shared" si="22"/>
        <v>1.6176848924747005E-2</v>
      </c>
      <c r="U167" s="23">
        <f t="shared" si="23"/>
        <v>1.7911060703547577</v>
      </c>
      <c r="V167" s="25">
        <v>1.2001999999999999</v>
      </c>
    </row>
    <row r="168" spans="1:22" s="5" customFormat="1" ht="15.5" thickTop="1" thickBot="1" x14ac:dyDescent="0.4">
      <c r="B168" s="5" t="s">
        <v>1056</v>
      </c>
      <c r="C168" s="5" t="s">
        <v>397</v>
      </c>
      <c r="D168" s="5" t="s">
        <v>1057</v>
      </c>
      <c r="E168" s="6">
        <v>0.88</v>
      </c>
      <c r="F168" s="6" t="s">
        <v>605</v>
      </c>
      <c r="G168" s="6">
        <v>692.52250530000003</v>
      </c>
      <c r="H168" s="7">
        <v>1.4367150260669598E-4</v>
      </c>
      <c r="I168" s="7">
        <v>1.6970046671428897E-4</v>
      </c>
      <c r="J168" s="7">
        <v>2.1760518783670569E-4</v>
      </c>
      <c r="K168" s="7">
        <v>4.2384518166129937E-5</v>
      </c>
      <c r="L168" s="7">
        <v>0</v>
      </c>
      <c r="M168" s="18">
        <v>3.1686769227605957E-5</v>
      </c>
      <c r="N168" s="19">
        <f t="shared" si="16"/>
        <v>1.7699238571923019E-4</v>
      </c>
      <c r="O168" s="18">
        <f t="shared" si="17"/>
        <v>2.4690429131245295E-5</v>
      </c>
      <c r="P168" s="19">
        <f t="shared" si="18"/>
        <v>3.7502353459529794E-5</v>
      </c>
      <c r="Q168" s="18">
        <f t="shared" si="19"/>
        <v>2.2041402543887893E-5</v>
      </c>
      <c r="R168" s="24">
        <f t="shared" si="20"/>
        <v>0.1394999509776238</v>
      </c>
      <c r="S168" s="22">
        <f t="shared" si="21"/>
        <v>-2.8416634798174982</v>
      </c>
      <c r="T168" s="23">
        <f t="shared" si="22"/>
        <v>3.7337653893068632E-3</v>
      </c>
      <c r="U168" s="23">
        <f t="shared" si="23"/>
        <v>2.4278529743704658</v>
      </c>
      <c r="V168" s="25">
        <v>1.2372000000000001</v>
      </c>
    </row>
    <row r="169" spans="1:22" s="5" customFormat="1" ht="15.5" thickTop="1" thickBot="1" x14ac:dyDescent="0.4">
      <c r="B169" s="5" t="s">
        <v>1058</v>
      </c>
      <c r="C169" s="5" t="s">
        <v>572</v>
      </c>
      <c r="D169" s="5" t="s">
        <v>1059</v>
      </c>
      <c r="E169" s="6">
        <v>0.88</v>
      </c>
      <c r="F169" s="6" t="s">
        <v>605</v>
      </c>
      <c r="G169" s="6">
        <v>718.53815540000005</v>
      </c>
      <c r="H169" s="7">
        <v>8.1456415333223053E-4</v>
      </c>
      <c r="I169" s="7">
        <v>1.4257415654057466E-3</v>
      </c>
      <c r="J169" s="7">
        <v>1.4556652806022126E-3</v>
      </c>
      <c r="K169" s="7">
        <v>5.2162917243976929E-4</v>
      </c>
      <c r="L169" s="7">
        <v>4.6133507140991291E-5</v>
      </c>
      <c r="M169" s="18">
        <v>4.6491817644244522E-4</v>
      </c>
      <c r="N169" s="19">
        <f t="shared" si="16"/>
        <v>1.2319903331133965E-3</v>
      </c>
      <c r="O169" s="18">
        <f t="shared" si="17"/>
        <v>3.4422695200773522E-4</v>
      </c>
      <c r="P169" s="19">
        <f t="shared" si="18"/>
        <v>3.6181116463953066E-4</v>
      </c>
      <c r="Q169" s="18">
        <f t="shared" si="19"/>
        <v>2.5970908854166814E-4</v>
      </c>
      <c r="R169" s="24">
        <f t="shared" si="20"/>
        <v>0.27940718588093938</v>
      </c>
      <c r="S169" s="22">
        <f t="shared" si="21"/>
        <v>-1.839558969982924</v>
      </c>
      <c r="T169" s="23">
        <f t="shared" si="22"/>
        <v>2.5994793667135786E-2</v>
      </c>
      <c r="U169" s="23">
        <f t="shared" si="23"/>
        <v>1.5851136254156293</v>
      </c>
      <c r="V169" s="25">
        <v>1.0181</v>
      </c>
    </row>
    <row r="170" spans="1:22" s="5" customFormat="1" ht="15.5" thickTop="1" thickBot="1" x14ac:dyDescent="0.4">
      <c r="B170" s="5" t="s">
        <v>1060</v>
      </c>
      <c r="C170" s="5" t="s">
        <v>573</v>
      </c>
      <c r="D170" s="5" t="s">
        <v>1061</v>
      </c>
      <c r="E170" s="6">
        <v>0.93</v>
      </c>
      <c r="F170" s="6" t="s">
        <v>605</v>
      </c>
      <c r="G170" s="6">
        <v>716.52250530000003</v>
      </c>
      <c r="H170" s="7">
        <v>9.4137202431625907E-4</v>
      </c>
      <c r="I170" s="7">
        <v>2.2636205810925153E-3</v>
      </c>
      <c r="J170" s="7">
        <v>2.8821245173127424E-3</v>
      </c>
      <c r="K170" s="7">
        <v>1.1433784387720085E-3</v>
      </c>
      <c r="L170" s="7">
        <v>7.8390602254549061E-5</v>
      </c>
      <c r="M170" s="18">
        <v>9.9040605242460469E-4</v>
      </c>
      <c r="N170" s="19">
        <f t="shared" si="16"/>
        <v>2.029039040907172E-3</v>
      </c>
      <c r="O170" s="18">
        <f t="shared" si="17"/>
        <v>7.3739169781705403E-4</v>
      </c>
      <c r="P170" s="19">
        <f t="shared" si="18"/>
        <v>9.9141385607364385E-4</v>
      </c>
      <c r="Q170" s="18">
        <f t="shared" si="19"/>
        <v>5.758141807133976E-4</v>
      </c>
      <c r="R170" s="24">
        <f t="shared" si="20"/>
        <v>0.36341917673864488</v>
      </c>
      <c r="S170" s="22">
        <f t="shared" si="21"/>
        <v>-1.4602935458277384</v>
      </c>
      <c r="T170" s="23">
        <f t="shared" si="22"/>
        <v>0.12276987843769734</v>
      </c>
      <c r="U170" s="23">
        <f t="shared" si="23"/>
        <v>0.91090817417978931</v>
      </c>
      <c r="V170" s="25">
        <v>0.85604999999999998</v>
      </c>
    </row>
    <row r="171" spans="1:22" s="5" customFormat="1" ht="15.5" thickTop="1" thickBot="1" x14ac:dyDescent="0.4">
      <c r="B171" s="5" t="s">
        <v>1062</v>
      </c>
      <c r="C171" s="5" t="s">
        <v>398</v>
      </c>
      <c r="D171" s="5" t="s">
        <v>1063</v>
      </c>
      <c r="E171" s="6">
        <v>0.88</v>
      </c>
      <c r="F171" s="6" t="s">
        <v>605</v>
      </c>
      <c r="G171" s="6">
        <v>746.5694555</v>
      </c>
      <c r="H171" s="7">
        <v>4.6937875665734502E-4</v>
      </c>
      <c r="I171" s="7">
        <v>9.1308040943183938E-4</v>
      </c>
      <c r="J171" s="7">
        <v>1.0450198244075506E-3</v>
      </c>
      <c r="K171" s="7">
        <v>1.6662448742150318E-4</v>
      </c>
      <c r="L171" s="7">
        <v>0</v>
      </c>
      <c r="M171" s="18">
        <v>1.1125140636014674E-4</v>
      </c>
      <c r="N171" s="19">
        <f t="shared" si="16"/>
        <v>8.0915966349891179E-4</v>
      </c>
      <c r="O171" s="18">
        <f t="shared" si="17"/>
        <v>9.2625297927216644E-5</v>
      </c>
      <c r="P171" s="19">
        <f t="shared" si="18"/>
        <v>3.0156309587976986E-4</v>
      </c>
      <c r="Q171" s="18">
        <f t="shared" si="19"/>
        <v>8.4859465521744357E-5</v>
      </c>
      <c r="R171" s="24">
        <f t="shared" si="20"/>
        <v>0.11447097786201155</v>
      </c>
      <c r="S171" s="22">
        <f t="shared" si="21"/>
        <v>-3.1269462205985303</v>
      </c>
      <c r="T171" s="23">
        <f t="shared" si="22"/>
        <v>1.665521236922355E-2</v>
      </c>
      <c r="U171" s="23">
        <f t="shared" si="23"/>
        <v>1.7784498252847887</v>
      </c>
      <c r="V171" s="25">
        <v>1.2331000000000001</v>
      </c>
    </row>
    <row r="172" spans="1:22" s="5" customFormat="1" ht="15.5" thickTop="1" thickBot="1" x14ac:dyDescent="0.4">
      <c r="B172" s="5" t="s">
        <v>1064</v>
      </c>
      <c r="C172" s="5" t="s">
        <v>399</v>
      </c>
      <c r="D172" s="5" t="s">
        <v>1065</v>
      </c>
      <c r="E172" s="6">
        <v>0.91</v>
      </c>
      <c r="F172" s="6" t="s">
        <v>605</v>
      </c>
      <c r="G172" s="6">
        <v>744.55380500000001</v>
      </c>
      <c r="H172" s="7">
        <v>3.0334618010832216E-4</v>
      </c>
      <c r="I172" s="7">
        <v>8.1432174876998862E-4</v>
      </c>
      <c r="J172" s="7">
        <v>8.1304090214474943E-4</v>
      </c>
      <c r="K172" s="7">
        <v>4.8173789590937998E-4</v>
      </c>
      <c r="L172" s="7">
        <v>0</v>
      </c>
      <c r="M172" s="18">
        <v>3.9559506038477758E-4</v>
      </c>
      <c r="N172" s="19">
        <f t="shared" si="16"/>
        <v>6.4356961034102011E-4</v>
      </c>
      <c r="O172" s="18">
        <f t="shared" si="17"/>
        <v>2.924443187647192E-4</v>
      </c>
      <c r="P172" s="19">
        <f t="shared" si="18"/>
        <v>2.9464282954366452E-4</v>
      </c>
      <c r="Q172" s="18">
        <f t="shared" si="19"/>
        <v>2.5690057748353778E-4</v>
      </c>
      <c r="R172" s="24">
        <f t="shared" si="20"/>
        <v>0.45440977023411089</v>
      </c>
      <c r="S172" s="22">
        <f t="shared" si="21"/>
        <v>-1.1379342404216024</v>
      </c>
      <c r="T172" s="23">
        <f t="shared" si="22"/>
        <v>0.19474548504549113</v>
      </c>
      <c r="U172" s="23">
        <f t="shared" si="23"/>
        <v>0.71053260216661096</v>
      </c>
      <c r="V172" s="25">
        <v>0.76832999999999996</v>
      </c>
    </row>
    <row r="173" spans="1:22" s="5" customFormat="1" ht="15.5" thickTop="1" thickBot="1" x14ac:dyDescent="0.4">
      <c r="B173" s="5" t="s">
        <v>1066</v>
      </c>
      <c r="C173" s="5" t="s">
        <v>400</v>
      </c>
      <c r="D173" s="5" t="s">
        <v>1067</v>
      </c>
      <c r="E173" s="6">
        <v>0.91</v>
      </c>
      <c r="F173" s="6" t="s">
        <v>605</v>
      </c>
      <c r="G173" s="6">
        <v>742.53815489999999</v>
      </c>
      <c r="H173" s="7">
        <v>1.0405850892953714E-4</v>
      </c>
      <c r="I173" s="7">
        <v>3.1983642729498411E-4</v>
      </c>
      <c r="J173" s="7">
        <v>3.7004535461545229E-4</v>
      </c>
      <c r="K173" s="7">
        <v>3.4567159672327526E-4</v>
      </c>
      <c r="L173" s="7">
        <v>0</v>
      </c>
      <c r="M173" s="18">
        <v>2.8465200791437286E-4</v>
      </c>
      <c r="N173" s="19">
        <f t="shared" si="16"/>
        <v>2.6464676361332454E-4</v>
      </c>
      <c r="O173" s="18">
        <f t="shared" si="17"/>
        <v>2.1010786821254937E-4</v>
      </c>
      <c r="P173" s="19">
        <f t="shared" si="18"/>
        <v>1.4132117588124126E-4</v>
      </c>
      <c r="Q173" s="18">
        <f t="shared" si="19"/>
        <v>1.844988747071873E-4</v>
      </c>
      <c r="R173" s="24">
        <f t="shared" si="20"/>
        <v>0.79391814713267395</v>
      </c>
      <c r="S173" s="22">
        <f t="shared" si="21"/>
        <v>-0.33293782154057949</v>
      </c>
      <c r="T173" s="23">
        <f t="shared" si="22"/>
        <v>0.70520781974083402</v>
      </c>
      <c r="U173" s="23">
        <f t="shared" si="23"/>
        <v>0.15168288064460259</v>
      </c>
      <c r="V173" s="25">
        <v>0.40945999999999999</v>
      </c>
    </row>
    <row r="174" spans="1:22" s="5" customFormat="1" ht="15.5" thickTop="1" thickBot="1" x14ac:dyDescent="0.4">
      <c r="B174" s="5" t="s">
        <v>1068</v>
      </c>
      <c r="C174" s="5" t="s">
        <v>125</v>
      </c>
      <c r="D174" s="5" t="s">
        <v>1069</v>
      </c>
      <c r="E174" s="6">
        <v>0.94</v>
      </c>
      <c r="F174" s="6" t="s">
        <v>605</v>
      </c>
      <c r="G174" s="6">
        <v>774.60075519999998</v>
      </c>
      <c r="H174" s="7">
        <v>5.0451245882861112E-5</v>
      </c>
      <c r="I174" s="7">
        <v>2.1582215417107573E-4</v>
      </c>
      <c r="J174" s="7">
        <v>2.8927757599870105E-4</v>
      </c>
      <c r="K174" s="7">
        <v>0</v>
      </c>
      <c r="L174" s="7">
        <v>0</v>
      </c>
      <c r="M174" s="18">
        <v>0</v>
      </c>
      <c r="N174" s="19">
        <f t="shared" si="16"/>
        <v>1.8518365868421265E-4</v>
      </c>
      <c r="O174" s="18">
        <f t="shared" si="17"/>
        <v>0</v>
      </c>
      <c r="P174" s="19">
        <f t="shared" si="18"/>
        <v>1.2232555760520342E-4</v>
      </c>
      <c r="Q174" s="18">
        <f t="shared" si="19"/>
        <v>0</v>
      </c>
      <c r="R174" s="24">
        <f t="shared" si="20"/>
        <v>0</v>
      </c>
      <c r="S174" s="22" t="e">
        <f t="shared" si="21"/>
        <v>#NUM!</v>
      </c>
      <c r="T174" s="23">
        <f t="shared" si="22"/>
        <v>5.8671172854384071E-2</v>
      </c>
      <c r="U174" s="23">
        <f t="shared" si="23"/>
        <v>1.2315752300196343</v>
      </c>
      <c r="V174" s="25">
        <v>1.3161</v>
      </c>
    </row>
    <row r="175" spans="1:22" s="5" customFormat="1" ht="15.5" thickTop="1" thickBot="1" x14ac:dyDescent="0.4">
      <c r="B175" s="5" t="s">
        <v>1070</v>
      </c>
      <c r="C175" s="5" t="s">
        <v>126</v>
      </c>
      <c r="D175" s="5" t="s">
        <v>1071</v>
      </c>
      <c r="E175" s="6">
        <v>0.86</v>
      </c>
      <c r="F175" s="6" t="s">
        <v>605</v>
      </c>
      <c r="G175" s="6">
        <v>770.56945510000003</v>
      </c>
      <c r="H175" s="7">
        <v>0</v>
      </c>
      <c r="I175" s="7">
        <v>0</v>
      </c>
      <c r="J175" s="7">
        <v>0</v>
      </c>
      <c r="K175" s="7">
        <v>1.1482272997636476E-4</v>
      </c>
      <c r="L175" s="7">
        <v>0</v>
      </c>
      <c r="M175" s="18">
        <v>8.2778920727838277E-5</v>
      </c>
      <c r="N175" s="19">
        <f t="shared" si="16"/>
        <v>0</v>
      </c>
      <c r="O175" s="18">
        <f t="shared" si="17"/>
        <v>6.5867216901401013E-5</v>
      </c>
      <c r="P175" s="19">
        <f t="shared" si="18"/>
        <v>0</v>
      </c>
      <c r="Q175" s="18">
        <f t="shared" si="19"/>
        <v>5.9250055903274411E-5</v>
      </c>
      <c r="R175" s="24" t="e">
        <f t="shared" si="20"/>
        <v>#DIV/0!</v>
      </c>
      <c r="S175" s="22" t="e">
        <f t="shared" si="21"/>
        <v>#DIV/0!</v>
      </c>
      <c r="T175" s="23">
        <f t="shared" si="22"/>
        <v>0.12646990827468979</v>
      </c>
      <c r="U175" s="23">
        <f t="shared" si="23"/>
        <v>0.89801279642399301</v>
      </c>
      <c r="V175" s="25">
        <v>0.99709000000000003</v>
      </c>
    </row>
    <row r="176" spans="1:22" s="5" customFormat="1" ht="15.5" thickTop="1" thickBot="1" x14ac:dyDescent="0.4">
      <c r="A176" s="5" t="s">
        <v>1072</v>
      </c>
      <c r="B176" s="5" t="s">
        <v>1073</v>
      </c>
      <c r="C176" s="5" t="s">
        <v>574</v>
      </c>
      <c r="D176" s="5" t="s">
        <v>1074</v>
      </c>
      <c r="E176" s="6">
        <v>6.55</v>
      </c>
      <c r="F176" s="6" t="s">
        <v>604</v>
      </c>
      <c r="G176" s="6">
        <v>151.0611735</v>
      </c>
      <c r="H176" s="7">
        <v>4.7380032647882604E-5</v>
      </c>
      <c r="I176" s="7">
        <v>4.0070003568719905E-5</v>
      </c>
      <c r="J176" s="7">
        <v>3.2769243999923725E-5</v>
      </c>
      <c r="K176" s="7">
        <v>5.432502952718684E-5</v>
      </c>
      <c r="L176" s="7">
        <v>6.3173354420832878E-5</v>
      </c>
      <c r="M176" s="18">
        <v>1.5914388742342909E-5</v>
      </c>
      <c r="N176" s="19">
        <f t="shared" si="16"/>
        <v>4.0073093405508745E-5</v>
      </c>
      <c r="O176" s="18">
        <f t="shared" si="17"/>
        <v>4.4470924230120881E-5</v>
      </c>
      <c r="P176" s="19">
        <f t="shared" si="18"/>
        <v>7.3053948140500626E-6</v>
      </c>
      <c r="Q176" s="18">
        <f t="shared" si="19"/>
        <v>2.5123296014942403E-5</v>
      </c>
      <c r="R176" s="24">
        <f t="shared" si="20"/>
        <v>1.1097452293016037</v>
      </c>
      <c r="S176" s="22">
        <f t="shared" si="21"/>
        <v>0.15022850665560647</v>
      </c>
      <c r="T176" s="23">
        <f t="shared" si="22"/>
        <v>0.78541936482560659</v>
      </c>
      <c r="U176" s="23">
        <f t="shared" si="23"/>
        <v>0.10489839523108731</v>
      </c>
      <c r="V176" s="25">
        <v>7.0016999999999996E-2</v>
      </c>
    </row>
    <row r="177" spans="1:22" s="5" customFormat="1" ht="15.5" thickTop="1" thickBot="1" x14ac:dyDescent="0.4">
      <c r="A177" s="5" t="s">
        <v>1075</v>
      </c>
      <c r="B177" s="5" t="s">
        <v>1076</v>
      </c>
      <c r="C177" s="5" t="s">
        <v>128</v>
      </c>
      <c r="D177" s="5" t="s">
        <v>1077</v>
      </c>
      <c r="E177" s="6">
        <v>6.47</v>
      </c>
      <c r="F177" s="6" t="s">
        <v>604</v>
      </c>
      <c r="G177" s="6">
        <v>149.04552340000001</v>
      </c>
      <c r="H177" s="7">
        <v>7.4318837925283779E-6</v>
      </c>
      <c r="I177" s="7">
        <v>2.4769761121225673E-6</v>
      </c>
      <c r="J177" s="7">
        <v>8.1002390767639863E-6</v>
      </c>
      <c r="K177" s="7">
        <v>1.2320508649299547E-5</v>
      </c>
      <c r="L177" s="7">
        <v>1.3271521111283891E-5</v>
      </c>
      <c r="M177" s="18">
        <v>4.6408582171237874E-6</v>
      </c>
      <c r="N177" s="19">
        <f t="shared" si="16"/>
        <v>6.0030329938049774E-6</v>
      </c>
      <c r="O177" s="18">
        <f t="shared" si="17"/>
        <v>1.0077629325902409E-5</v>
      </c>
      <c r="P177" s="19">
        <f t="shared" si="18"/>
        <v>3.0718858289552893E-6</v>
      </c>
      <c r="Q177" s="18">
        <f t="shared" si="19"/>
        <v>4.732332008920107E-6</v>
      </c>
      <c r="R177" s="24">
        <f t="shared" si="20"/>
        <v>1.6787562780851517</v>
      </c>
      <c r="S177" s="22">
        <f t="shared" si="21"/>
        <v>0.74739279494408251</v>
      </c>
      <c r="T177" s="23">
        <f t="shared" si="22"/>
        <v>0.27914908052502069</v>
      </c>
      <c r="U177" s="23">
        <f t="shared" si="23"/>
        <v>0.55416379831173335</v>
      </c>
      <c r="V177" s="25">
        <v>0.66627999999999998</v>
      </c>
    </row>
    <row r="178" spans="1:22" s="5" customFormat="1" ht="15.5" thickTop="1" thickBot="1" x14ac:dyDescent="0.4">
      <c r="A178" s="5" t="s">
        <v>1078</v>
      </c>
      <c r="B178" s="5" t="s">
        <v>1079</v>
      </c>
      <c r="C178" s="5" t="s">
        <v>575</v>
      </c>
      <c r="D178" s="5" t="s">
        <v>1080</v>
      </c>
      <c r="E178" s="6">
        <v>5.58</v>
      </c>
      <c r="F178" s="6" t="s">
        <v>605</v>
      </c>
      <c r="G178" s="6">
        <v>166.08627860000001</v>
      </c>
      <c r="H178" s="7">
        <v>3.5767650391497628E-4</v>
      </c>
      <c r="I178" s="7">
        <v>2.2431823161894585E-4</v>
      </c>
      <c r="J178" s="7">
        <v>1.6398533475470259E-4</v>
      </c>
      <c r="K178" s="7">
        <v>6.9662210288218827E-4</v>
      </c>
      <c r="L178" s="7">
        <v>5.9963943440737944E-4</v>
      </c>
      <c r="M178" s="18">
        <v>3.2872850044476834E-4</v>
      </c>
      <c r="N178" s="19">
        <f t="shared" si="16"/>
        <v>2.4866002342954161E-4</v>
      </c>
      <c r="O178" s="18">
        <f t="shared" si="17"/>
        <v>5.4166334591144538E-4</v>
      </c>
      <c r="P178" s="19">
        <f t="shared" si="18"/>
        <v>9.9113366273582032E-5</v>
      </c>
      <c r="Q178" s="18">
        <f t="shared" si="19"/>
        <v>1.9067602315593296E-4</v>
      </c>
      <c r="R178" s="24">
        <f t="shared" si="20"/>
        <v>2.1783290230603831</v>
      </c>
      <c r="S178" s="22">
        <f t="shared" si="21"/>
        <v>1.1232218806328826</v>
      </c>
      <c r="T178" s="23">
        <f t="shared" si="22"/>
        <v>7.7529303892397511E-2</v>
      </c>
      <c r="U178" s="23">
        <f t="shared" si="23"/>
        <v>1.1105341153861967</v>
      </c>
      <c r="V178" s="25">
        <v>1.0949</v>
      </c>
    </row>
    <row r="179" spans="1:22" s="5" customFormat="1" ht="15.5" thickTop="1" thickBot="1" x14ac:dyDescent="0.4">
      <c r="A179" s="5" t="s">
        <v>1081</v>
      </c>
      <c r="B179" s="5" t="s">
        <v>1082</v>
      </c>
      <c r="C179" s="5" t="s">
        <v>411</v>
      </c>
      <c r="D179" s="5" t="s">
        <v>1083</v>
      </c>
      <c r="E179" s="6">
        <v>10.64</v>
      </c>
      <c r="F179" s="6" t="s">
        <v>604</v>
      </c>
      <c r="G179" s="6">
        <v>166.97507440000001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18">
        <v>4.7219388665342294E-6</v>
      </c>
      <c r="N179" s="19">
        <f t="shared" si="16"/>
        <v>0</v>
      </c>
      <c r="O179" s="18">
        <f t="shared" si="17"/>
        <v>1.5739796221780765E-6</v>
      </c>
      <c r="P179" s="19">
        <f t="shared" si="18"/>
        <v>0</v>
      </c>
      <c r="Q179" s="18">
        <f t="shared" si="19"/>
        <v>2.7262126756904934E-6</v>
      </c>
      <c r="R179" s="24" t="e">
        <f t="shared" si="20"/>
        <v>#DIV/0!</v>
      </c>
      <c r="S179" s="22" t="e">
        <f t="shared" si="21"/>
        <v>#DIV/0!</v>
      </c>
      <c r="T179" s="23">
        <f t="shared" si="22"/>
        <v>0.37390096630005903</v>
      </c>
      <c r="U179" s="23">
        <f t="shared" si="23"/>
        <v>0.42724341246481962</v>
      </c>
      <c r="V179" s="25">
        <v>0.63466</v>
      </c>
    </row>
    <row r="180" spans="1:22" s="5" customFormat="1" ht="15.5" thickTop="1" thickBot="1" x14ac:dyDescent="0.4">
      <c r="A180" s="5" t="s">
        <v>1084</v>
      </c>
      <c r="B180" s="5" t="s">
        <v>1085</v>
      </c>
      <c r="C180" s="5" t="s">
        <v>576</v>
      </c>
      <c r="D180" s="5" t="s">
        <v>1086</v>
      </c>
      <c r="E180" s="6">
        <v>8.65</v>
      </c>
      <c r="F180" s="6" t="s">
        <v>605</v>
      </c>
      <c r="G180" s="6">
        <v>142.02639429999999</v>
      </c>
      <c r="H180" s="7">
        <v>4.7355237794491212E-6</v>
      </c>
      <c r="I180" s="7">
        <v>8.0316747130022063E-6</v>
      </c>
      <c r="J180" s="7">
        <v>3.2846679137840688E-6</v>
      </c>
      <c r="K180" s="7">
        <v>7.1844847495389239E-6</v>
      </c>
      <c r="L180" s="7">
        <v>9.8849581713057605E-6</v>
      </c>
      <c r="M180" s="18">
        <v>3.0525684758127435E-5</v>
      </c>
      <c r="N180" s="19">
        <f t="shared" si="16"/>
        <v>5.350622135411799E-6</v>
      </c>
      <c r="O180" s="18">
        <f t="shared" si="17"/>
        <v>1.5865042559657372E-5</v>
      </c>
      <c r="P180" s="19">
        <f t="shared" si="18"/>
        <v>2.432545555295275E-6</v>
      </c>
      <c r="Q180" s="18">
        <f t="shared" si="19"/>
        <v>1.2768083702305843E-5</v>
      </c>
      <c r="R180" s="24">
        <f t="shared" si="20"/>
        <v>2.9650837151549951</v>
      </c>
      <c r="S180" s="22">
        <f t="shared" si="21"/>
        <v>1.5680728379024684</v>
      </c>
      <c r="T180" s="23">
        <f t="shared" si="22"/>
        <v>0.2337883725960512</v>
      </c>
      <c r="U180" s="23">
        <f t="shared" si="23"/>
        <v>0.63117709216025619</v>
      </c>
      <c r="V180" s="25">
        <v>0.96777999999999997</v>
      </c>
    </row>
    <row r="181" spans="1:22" s="5" customFormat="1" ht="15.5" thickTop="1" thickBot="1" x14ac:dyDescent="0.4">
      <c r="A181" s="5" t="s">
        <v>1087</v>
      </c>
      <c r="B181" s="5" t="s">
        <v>1088</v>
      </c>
      <c r="C181" s="5" t="s">
        <v>130</v>
      </c>
      <c r="D181" s="5" t="s">
        <v>1089</v>
      </c>
      <c r="E181" s="6">
        <v>8.15</v>
      </c>
      <c r="F181" s="6" t="s">
        <v>605</v>
      </c>
      <c r="G181" s="6">
        <v>184.07334</v>
      </c>
      <c r="H181" s="7">
        <v>5.086765460816039E-3</v>
      </c>
      <c r="I181" s="7">
        <v>1.5873051509050109E-3</v>
      </c>
      <c r="J181" s="7">
        <v>1.8666591693040479E-3</v>
      </c>
      <c r="K181" s="7">
        <v>7.8440900350212599E-3</v>
      </c>
      <c r="L181" s="7">
        <v>8.4217747309547047E-3</v>
      </c>
      <c r="M181" s="18">
        <v>6.7900758680597305E-3</v>
      </c>
      <c r="N181" s="19">
        <f t="shared" si="16"/>
        <v>2.8469099270083658E-3</v>
      </c>
      <c r="O181" s="18">
        <f t="shared" si="17"/>
        <v>7.6853135446785653E-3</v>
      </c>
      <c r="P181" s="19">
        <f t="shared" si="18"/>
        <v>1.944794147498795E-3</v>
      </c>
      <c r="Q181" s="18">
        <f t="shared" si="19"/>
        <v>8.27355893921924E-4</v>
      </c>
      <c r="R181" s="24">
        <f t="shared" si="20"/>
        <v>2.6995281697424711</v>
      </c>
      <c r="S181" s="22">
        <f t="shared" si="21"/>
        <v>1.4327072714771951</v>
      </c>
      <c r="T181" s="23">
        <f t="shared" si="22"/>
        <v>1.6604936925459175E-2</v>
      </c>
      <c r="U181" s="23">
        <f t="shared" si="23"/>
        <v>1.7797627697480443</v>
      </c>
      <c r="V181" s="25">
        <v>1.1877</v>
      </c>
    </row>
    <row r="182" spans="1:22" s="5" customFormat="1" ht="15.5" thickTop="1" thickBot="1" x14ac:dyDescent="0.4">
      <c r="A182" s="5" t="s">
        <v>1090</v>
      </c>
      <c r="B182" s="5" t="s">
        <v>1091</v>
      </c>
      <c r="C182" s="5" t="s">
        <v>413</v>
      </c>
      <c r="D182" s="5" t="s">
        <v>1092</v>
      </c>
      <c r="E182" s="6">
        <v>9.41</v>
      </c>
      <c r="F182" s="6" t="s">
        <v>605</v>
      </c>
      <c r="G182" s="6">
        <v>186.0162235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18">
        <v>1.0682447030633564E-6</v>
      </c>
      <c r="N182" s="19">
        <f t="shared" si="16"/>
        <v>0</v>
      </c>
      <c r="O182" s="18">
        <f t="shared" si="17"/>
        <v>3.5608156768778548E-7</v>
      </c>
      <c r="P182" s="19">
        <f t="shared" si="18"/>
        <v>0</v>
      </c>
      <c r="Q182" s="18">
        <f t="shared" si="19"/>
        <v>6.1675136687402073E-7</v>
      </c>
      <c r="R182" s="24" t="e">
        <f t="shared" si="20"/>
        <v>#DIV/0!</v>
      </c>
      <c r="S182" s="22" t="e">
        <f t="shared" si="21"/>
        <v>#DIV/0!</v>
      </c>
      <c r="T182" s="23">
        <f t="shared" si="22"/>
        <v>0.37390096630005903</v>
      </c>
      <c r="U182" s="23">
        <f t="shared" si="23"/>
        <v>0.42724341246481962</v>
      </c>
      <c r="V182" s="25">
        <v>0.63466</v>
      </c>
    </row>
    <row r="183" spans="1:22" s="5" customFormat="1" ht="15.5" thickTop="1" thickBot="1" x14ac:dyDescent="0.4">
      <c r="A183" s="5" t="s">
        <v>1093</v>
      </c>
      <c r="B183" s="5" t="s">
        <v>1094</v>
      </c>
      <c r="C183" s="5" t="s">
        <v>131</v>
      </c>
      <c r="D183" s="5" t="s">
        <v>1095</v>
      </c>
      <c r="E183" s="6">
        <v>5.7</v>
      </c>
      <c r="F183" s="6" t="s">
        <v>605</v>
      </c>
      <c r="G183" s="6">
        <v>130.08627860000001</v>
      </c>
      <c r="H183" s="7">
        <v>4.3781743021352314E-6</v>
      </c>
      <c r="I183" s="7">
        <v>0</v>
      </c>
      <c r="J183" s="7">
        <v>0</v>
      </c>
      <c r="K183" s="7">
        <v>6.2331683730090161E-6</v>
      </c>
      <c r="L183" s="7">
        <v>6.2535810249763557E-6</v>
      </c>
      <c r="M183" s="18">
        <v>6.1959540901895115E-6</v>
      </c>
      <c r="N183" s="19">
        <f t="shared" si="16"/>
        <v>1.4593914340450772E-6</v>
      </c>
      <c r="O183" s="18">
        <f t="shared" si="17"/>
        <v>6.2275678293916278E-6</v>
      </c>
      <c r="P183" s="19">
        <f t="shared" si="18"/>
        <v>2.5277401118968777E-6</v>
      </c>
      <c r="Q183" s="18">
        <f t="shared" si="19"/>
        <v>2.9218837585357516E-8</v>
      </c>
      <c r="R183" s="24">
        <f t="shared" si="20"/>
        <v>4.2672361123364473</v>
      </c>
      <c r="S183" s="22">
        <f t="shared" si="21"/>
        <v>2.0933019391475813</v>
      </c>
      <c r="T183" s="23">
        <f t="shared" si="22"/>
        <v>3.0875800558493777E-2</v>
      </c>
      <c r="U183" s="23">
        <f t="shared" si="23"/>
        <v>1.5103817730479412</v>
      </c>
      <c r="V183" s="25">
        <v>1.1335999999999999</v>
      </c>
    </row>
    <row r="184" spans="1:22" s="5" customFormat="1" ht="15.5" thickTop="1" thickBot="1" x14ac:dyDescent="0.4">
      <c r="A184" s="5" t="s">
        <v>1096</v>
      </c>
      <c r="B184" s="5" t="s">
        <v>1097</v>
      </c>
      <c r="C184" s="5" t="s">
        <v>132</v>
      </c>
      <c r="D184" s="5" t="s">
        <v>1098</v>
      </c>
      <c r="E184" s="6">
        <v>8.74</v>
      </c>
      <c r="F184" s="6" t="s">
        <v>605</v>
      </c>
      <c r="G184" s="6">
        <v>210.0761</v>
      </c>
      <c r="H184" s="7">
        <v>1.6121302309227945E-6</v>
      </c>
      <c r="I184" s="7">
        <v>1.732309388715489E-6</v>
      </c>
      <c r="J184" s="7">
        <v>7.973716864542053E-7</v>
      </c>
      <c r="K184" s="7">
        <v>2.3080741337258175E-5</v>
      </c>
      <c r="L184" s="7">
        <v>3.0824756737085567E-5</v>
      </c>
      <c r="M184" s="18">
        <v>0</v>
      </c>
      <c r="N184" s="19">
        <f t="shared" si="16"/>
        <v>1.3806037686974963E-6</v>
      </c>
      <c r="O184" s="18">
        <f t="shared" si="17"/>
        <v>1.7968499358114579E-5</v>
      </c>
      <c r="P184" s="19">
        <f t="shared" si="18"/>
        <v>5.0865558466444073E-7</v>
      </c>
      <c r="Q184" s="18">
        <f t="shared" si="19"/>
        <v>1.6035668695602127E-5</v>
      </c>
      <c r="R184" s="24">
        <f t="shared" si="20"/>
        <v>13.014957488538952</v>
      </c>
      <c r="S184" s="22">
        <f t="shared" si="21"/>
        <v>3.7020986942840786</v>
      </c>
      <c r="T184" s="23">
        <f t="shared" si="22"/>
        <v>0.14781330310107879</v>
      </c>
      <c r="U184" s="23">
        <f t="shared" si="23"/>
        <v>0.83028647796149779</v>
      </c>
      <c r="V184" s="25">
        <v>0.50383999999999995</v>
      </c>
    </row>
    <row r="185" spans="1:22" s="5" customFormat="1" ht="15.5" thickTop="1" thickBot="1" x14ac:dyDescent="0.4">
      <c r="A185" s="5" t="s">
        <v>1099</v>
      </c>
      <c r="B185" s="5" t="s">
        <v>1100</v>
      </c>
      <c r="C185" s="5" t="s">
        <v>577</v>
      </c>
      <c r="D185" s="5" t="s">
        <v>1101</v>
      </c>
      <c r="E185" s="6">
        <v>6.51</v>
      </c>
      <c r="F185" s="6" t="s">
        <v>605</v>
      </c>
      <c r="G185" s="6">
        <v>116.0706285</v>
      </c>
      <c r="H185" s="7">
        <v>5.6831031352817139E-3</v>
      </c>
      <c r="I185" s="7">
        <v>2.7615577595544337E-3</v>
      </c>
      <c r="J185" s="7">
        <v>1.3178976291029155E-3</v>
      </c>
      <c r="K185" s="7">
        <v>1.4359856491113234E-2</v>
      </c>
      <c r="L185" s="7">
        <v>1.314224505790283E-2</v>
      </c>
      <c r="M185" s="18">
        <v>8.7034750817867323E-3</v>
      </c>
      <c r="N185" s="19">
        <f t="shared" si="16"/>
        <v>3.2541861746463543E-3</v>
      </c>
      <c r="O185" s="18">
        <f t="shared" si="17"/>
        <v>1.2068525543600932E-2</v>
      </c>
      <c r="P185" s="19">
        <f t="shared" si="18"/>
        <v>2.223908011656599E-3</v>
      </c>
      <c r="Q185" s="18">
        <f t="shared" si="19"/>
        <v>2.9771324892399636E-3</v>
      </c>
      <c r="R185" s="24">
        <f t="shared" si="20"/>
        <v>3.7086155787975064</v>
      </c>
      <c r="S185" s="22">
        <f t="shared" si="21"/>
        <v>1.8908807312258054</v>
      </c>
      <c r="T185" s="23">
        <f t="shared" si="22"/>
        <v>1.4751955104750568E-2</v>
      </c>
      <c r="U185" s="23">
        <f t="shared" si="23"/>
        <v>1.8311504179952154</v>
      </c>
      <c r="V185" s="25">
        <v>1.2084999999999999</v>
      </c>
    </row>
    <row r="186" spans="1:22" s="5" customFormat="1" ht="15.5" thickTop="1" thickBot="1" x14ac:dyDescent="0.4">
      <c r="B186" s="5" t="s">
        <v>1102</v>
      </c>
      <c r="C186" s="5" t="s">
        <v>418</v>
      </c>
      <c r="D186" s="5" t="s">
        <v>1103</v>
      </c>
      <c r="E186" s="6">
        <v>0.96</v>
      </c>
      <c r="F186" s="6" t="s">
        <v>604</v>
      </c>
      <c r="G186" s="6">
        <v>788.54468480000003</v>
      </c>
      <c r="H186" s="7">
        <v>2.4486799830967338E-4</v>
      </c>
      <c r="I186" s="7">
        <v>3.5682102306347328E-4</v>
      </c>
      <c r="J186" s="7">
        <v>3.0342098660484187E-4</v>
      </c>
      <c r="K186" s="7">
        <v>2.606362855165605E-4</v>
      </c>
      <c r="L186" s="7">
        <v>0</v>
      </c>
      <c r="M186" s="18">
        <v>3.0676958683411492E-4</v>
      </c>
      <c r="N186" s="19">
        <f t="shared" si="16"/>
        <v>3.0170333599266285E-4</v>
      </c>
      <c r="O186" s="18">
        <f t="shared" si="17"/>
        <v>1.8913529078355847E-4</v>
      </c>
      <c r="P186" s="19">
        <f t="shared" si="18"/>
        <v>5.5996273809963218E-5</v>
      </c>
      <c r="Q186" s="18">
        <f t="shared" si="19"/>
        <v>1.6541217922949321E-4</v>
      </c>
      <c r="R186" s="24">
        <f t="shared" si="20"/>
        <v>0.62689161245521685</v>
      </c>
      <c r="S186" s="22">
        <f t="shared" si="21"/>
        <v>-0.6737120676344085</v>
      </c>
      <c r="T186" s="23">
        <f t="shared" si="22"/>
        <v>0.32675736454283993</v>
      </c>
      <c r="U186" s="23">
        <f t="shared" si="23"/>
        <v>0.48577461539462879</v>
      </c>
      <c r="V186" s="25">
        <v>0.66800000000000004</v>
      </c>
    </row>
    <row r="187" spans="1:22" s="5" customFormat="1" ht="15.5" thickTop="1" thickBot="1" x14ac:dyDescent="0.4">
      <c r="A187" s="5" t="s">
        <v>1104</v>
      </c>
      <c r="B187" s="5" t="s">
        <v>1105</v>
      </c>
      <c r="C187" s="5" t="s">
        <v>134</v>
      </c>
      <c r="D187" s="5" t="s">
        <v>660</v>
      </c>
      <c r="E187" s="6">
        <v>2.75</v>
      </c>
      <c r="F187" s="6" t="s">
        <v>605</v>
      </c>
      <c r="G187" s="6">
        <v>168.06554320000001</v>
      </c>
      <c r="H187" s="7">
        <v>2.6143038125286291E-5</v>
      </c>
      <c r="I187" s="7">
        <v>1.4682799879106178E-5</v>
      </c>
      <c r="J187" s="7">
        <v>1.0145784908565847E-5</v>
      </c>
      <c r="K187" s="7">
        <v>5.74398195788644E-5</v>
      </c>
      <c r="L187" s="7">
        <v>6.6752345048158232E-5</v>
      </c>
      <c r="M187" s="18">
        <v>2.8785400207902842E-5</v>
      </c>
      <c r="N187" s="19">
        <f t="shared" si="16"/>
        <v>1.6990540970986108E-5</v>
      </c>
      <c r="O187" s="18">
        <f t="shared" si="17"/>
        <v>5.0992521611641828E-5</v>
      </c>
      <c r="P187" s="19">
        <f t="shared" si="18"/>
        <v>8.2445302674155749E-6</v>
      </c>
      <c r="Q187" s="18">
        <f t="shared" si="19"/>
        <v>1.9787570933147986E-5</v>
      </c>
      <c r="R187" s="24">
        <f t="shared" si="20"/>
        <v>3.0012300196161612</v>
      </c>
      <c r="S187" s="22">
        <f t="shared" si="21"/>
        <v>1.5855538938920497</v>
      </c>
      <c r="T187" s="23">
        <f t="shared" si="22"/>
        <v>5.1515047540292409E-2</v>
      </c>
      <c r="U187" s="23">
        <f t="shared" si="23"/>
        <v>1.2880658950524684</v>
      </c>
      <c r="V187" s="25">
        <v>1.1747000000000001</v>
      </c>
    </row>
    <row r="188" spans="1:22" s="5" customFormat="1" ht="15.5" thickTop="1" thickBot="1" x14ac:dyDescent="0.4">
      <c r="A188" s="5" t="s">
        <v>1106</v>
      </c>
      <c r="B188" s="5" t="s">
        <v>1107</v>
      </c>
      <c r="C188" s="5" t="s">
        <v>578</v>
      </c>
      <c r="D188" s="5" t="s">
        <v>1108</v>
      </c>
      <c r="E188" s="6">
        <v>5.3</v>
      </c>
      <c r="F188" s="6" t="s">
        <v>604</v>
      </c>
      <c r="G188" s="6">
        <v>87.008700000000005</v>
      </c>
      <c r="H188" s="7">
        <v>1.1424754937229396E-4</v>
      </c>
      <c r="I188" s="7">
        <v>6.4869899305272617E-5</v>
      </c>
      <c r="J188" s="7">
        <v>7.3745128483100223E-5</v>
      </c>
      <c r="K188" s="7">
        <v>1.4115832424352003E-4</v>
      </c>
      <c r="L188" s="7">
        <v>1.3173719265774665E-4</v>
      </c>
      <c r="M188" s="18">
        <v>8.2062352144292406E-5</v>
      </c>
      <c r="N188" s="19">
        <f t="shared" si="16"/>
        <v>8.4287525720222253E-5</v>
      </c>
      <c r="O188" s="18">
        <f t="shared" si="17"/>
        <v>1.1831928968185303E-4</v>
      </c>
      <c r="P188" s="19">
        <f t="shared" si="18"/>
        <v>2.6322892815271312E-5</v>
      </c>
      <c r="Q188" s="18">
        <f t="shared" si="19"/>
        <v>3.1750804238492032E-5</v>
      </c>
      <c r="R188" s="24">
        <f t="shared" si="20"/>
        <v>1.4037580136661418</v>
      </c>
      <c r="S188" s="22">
        <f t="shared" si="21"/>
        <v>0.48929425859624309</v>
      </c>
      <c r="T188" s="23">
        <f t="shared" si="22"/>
        <v>0.22615769373888606</v>
      </c>
      <c r="U188" s="23">
        <f t="shared" si="23"/>
        <v>0.64558863324856208</v>
      </c>
      <c r="V188" s="25">
        <v>0.82340999999999998</v>
      </c>
    </row>
    <row r="189" spans="1:22" s="5" customFormat="1" ht="15.5" thickTop="1" thickBot="1" x14ac:dyDescent="0.4">
      <c r="A189" s="5" t="s">
        <v>1109</v>
      </c>
      <c r="B189" s="5" t="s">
        <v>1110</v>
      </c>
      <c r="C189" s="5" t="s">
        <v>579</v>
      </c>
      <c r="D189" s="5" t="s">
        <v>1111</v>
      </c>
      <c r="E189" s="6">
        <v>7.6</v>
      </c>
      <c r="F189" s="6" t="s">
        <v>604</v>
      </c>
      <c r="G189" s="6">
        <v>191.05608810000001</v>
      </c>
      <c r="H189" s="7">
        <v>2.2091294889873395E-4</v>
      </c>
      <c r="I189" s="7">
        <v>9.0762347049098182E-5</v>
      </c>
      <c r="J189" s="7">
        <v>1.5779064936146948E-4</v>
      </c>
      <c r="K189" s="7">
        <v>3.4840270075832413E-4</v>
      </c>
      <c r="L189" s="7">
        <v>3.5861951361732751E-4</v>
      </c>
      <c r="M189" s="18">
        <v>1.6454840040194005E-4</v>
      </c>
      <c r="N189" s="19">
        <f t="shared" si="16"/>
        <v>1.5648864843643387E-4</v>
      </c>
      <c r="O189" s="18">
        <f t="shared" si="17"/>
        <v>2.9052353825919725E-4</v>
      </c>
      <c r="P189" s="19">
        <f t="shared" si="18"/>
        <v>6.5085068911864866E-5</v>
      </c>
      <c r="Q189" s="18">
        <f t="shared" si="19"/>
        <v>1.0921720255923599E-4</v>
      </c>
      <c r="R189" s="24">
        <f t="shared" si="20"/>
        <v>1.8565150965388313</v>
      </c>
      <c r="S189" s="22">
        <f t="shared" si="21"/>
        <v>0.89259704673757845</v>
      </c>
      <c r="T189" s="23">
        <f t="shared" si="22"/>
        <v>0.14188694378318684</v>
      </c>
      <c r="U189" s="23">
        <f t="shared" si="23"/>
        <v>0.84805756580955882</v>
      </c>
      <c r="V189" s="25">
        <v>0.92493000000000003</v>
      </c>
    </row>
    <row r="190" spans="1:22" s="5" customFormat="1" ht="15.5" thickTop="1" thickBot="1" x14ac:dyDescent="0.4">
      <c r="A190" s="5" t="s">
        <v>1112</v>
      </c>
      <c r="B190" s="5" t="s">
        <v>1113</v>
      </c>
      <c r="C190" s="5" t="s">
        <v>580</v>
      </c>
      <c r="D190" s="5" t="s">
        <v>1114</v>
      </c>
      <c r="E190" s="6">
        <v>8.7100000000000009</v>
      </c>
      <c r="F190" s="6" t="s">
        <v>604</v>
      </c>
      <c r="G190" s="6">
        <v>503.16173500000002</v>
      </c>
      <c r="H190" s="7">
        <v>5.7027438732528614E-5</v>
      </c>
      <c r="I190" s="7">
        <v>2.3150535553652922E-5</v>
      </c>
      <c r="J190" s="7">
        <v>2.3672639708344137E-5</v>
      </c>
      <c r="K190" s="7">
        <v>2.0811402020353006E-4</v>
      </c>
      <c r="L190" s="7">
        <v>1.780310522914166E-4</v>
      </c>
      <c r="M190" s="18">
        <v>7.404733616502395E-5</v>
      </c>
      <c r="N190" s="19">
        <f t="shared" si="16"/>
        <v>3.4616871331508554E-5</v>
      </c>
      <c r="O190" s="18">
        <f t="shared" si="17"/>
        <v>1.5339746955332352E-4</v>
      </c>
      <c r="P190" s="19">
        <f t="shared" si="18"/>
        <v>1.940987626477391E-5</v>
      </c>
      <c r="Q190" s="18">
        <f t="shared" si="19"/>
        <v>7.0346137002368618E-5</v>
      </c>
      <c r="R190" s="24">
        <f t="shared" si="20"/>
        <v>4.4312921316404443</v>
      </c>
      <c r="S190" s="22">
        <f t="shared" si="21"/>
        <v>2.1477274392085213</v>
      </c>
      <c r="T190" s="23">
        <f t="shared" si="22"/>
        <v>4.7864714206703504E-2</v>
      </c>
      <c r="U190" s="23">
        <f t="shared" si="23"/>
        <v>1.3199845298527026</v>
      </c>
      <c r="V190" s="25">
        <v>1.224</v>
      </c>
    </row>
    <row r="191" spans="1:22" s="5" customFormat="1" ht="15.5" thickTop="1" thickBot="1" x14ac:dyDescent="0.4">
      <c r="A191" s="5" t="s">
        <v>1115</v>
      </c>
      <c r="B191" s="5" t="s">
        <v>1116</v>
      </c>
      <c r="C191" s="5" t="s">
        <v>138</v>
      </c>
      <c r="D191" s="5" t="s">
        <v>1117</v>
      </c>
      <c r="E191" s="6">
        <v>9.1</v>
      </c>
      <c r="F191" s="6" t="s">
        <v>604</v>
      </c>
      <c r="G191" s="6">
        <v>229.01185380000001</v>
      </c>
      <c r="H191" s="7">
        <v>1.8084798410931884E-6</v>
      </c>
      <c r="I191" s="7">
        <v>2.2581404652760499E-6</v>
      </c>
      <c r="J191" s="7">
        <v>8.2647422153252509E-7</v>
      </c>
      <c r="K191" s="7">
        <v>7.1952696082149891E-6</v>
      </c>
      <c r="L191" s="7">
        <v>8.8785327563021261E-6</v>
      </c>
      <c r="M191" s="18">
        <v>4.4924695928937598E-5</v>
      </c>
      <c r="N191" s="19">
        <f t="shared" si="16"/>
        <v>1.631031509300588E-6</v>
      </c>
      <c r="O191" s="18">
        <f t="shared" si="17"/>
        <v>2.0332832764484905E-5</v>
      </c>
      <c r="P191" s="19">
        <f t="shared" si="18"/>
        <v>7.3214273964211109E-7</v>
      </c>
      <c r="Q191" s="18">
        <f t="shared" si="19"/>
        <v>2.131380172871093E-5</v>
      </c>
      <c r="R191" s="24">
        <f t="shared" si="20"/>
        <v>12.46624154624943</v>
      </c>
      <c r="S191" s="22">
        <f t="shared" si="21"/>
        <v>3.6399546667196079</v>
      </c>
      <c r="T191" s="23">
        <f t="shared" si="22"/>
        <v>0.20340924930416013</v>
      </c>
      <c r="U191" s="23">
        <f t="shared" si="23"/>
        <v>0.69162930298441838</v>
      </c>
      <c r="V191" s="25">
        <v>1.2266999999999999</v>
      </c>
    </row>
    <row r="192" spans="1:22" s="5" customFormat="1" ht="15.5" thickTop="1" thickBot="1" x14ac:dyDescent="0.4">
      <c r="A192" s="5" t="s">
        <v>1118</v>
      </c>
      <c r="B192" s="5" t="s">
        <v>1119</v>
      </c>
      <c r="C192" s="5" t="s">
        <v>435</v>
      </c>
      <c r="D192" s="5" t="s">
        <v>1120</v>
      </c>
      <c r="E192" s="6">
        <v>7.27</v>
      </c>
      <c r="F192" s="6" t="s">
        <v>605</v>
      </c>
      <c r="G192" s="6">
        <v>385.12888850000002</v>
      </c>
      <c r="H192" s="7">
        <v>9.2778138960714546E-7</v>
      </c>
      <c r="I192" s="7">
        <v>7.4717650617616266E-7</v>
      </c>
      <c r="J192" s="7">
        <v>4.2406354624379927E-7</v>
      </c>
      <c r="K192" s="7">
        <v>1.8933738650610049E-6</v>
      </c>
      <c r="L192" s="7">
        <v>2.1900020429965171E-6</v>
      </c>
      <c r="M192" s="18">
        <v>8.4315444114457068E-7</v>
      </c>
      <c r="N192" s="19">
        <f t="shared" si="16"/>
        <v>6.9967381400903576E-7</v>
      </c>
      <c r="O192" s="18">
        <f t="shared" si="17"/>
        <v>1.6421767830673642E-6</v>
      </c>
      <c r="P192" s="19">
        <f t="shared" si="18"/>
        <v>2.5519658256528194E-7</v>
      </c>
      <c r="Q192" s="18">
        <f t="shared" si="19"/>
        <v>7.0768961851589616E-7</v>
      </c>
      <c r="R192" s="24">
        <f t="shared" si="20"/>
        <v>2.3470605161824118</v>
      </c>
      <c r="S192" s="22">
        <f t="shared" si="21"/>
        <v>1.2308550405277656</v>
      </c>
      <c r="T192" s="23">
        <f t="shared" si="22"/>
        <v>9.5812998572604544E-2</v>
      </c>
      <c r="U192" s="23">
        <f t="shared" si="23"/>
        <v>1.0185755679005177</v>
      </c>
      <c r="V192" s="25">
        <v>1.0466</v>
      </c>
    </row>
    <row r="193" spans="1:22" s="5" customFormat="1" ht="15.5" thickTop="1" thickBot="1" x14ac:dyDescent="0.4">
      <c r="A193" s="5" t="s">
        <v>1121</v>
      </c>
      <c r="B193" s="5" t="s">
        <v>1122</v>
      </c>
      <c r="C193" s="5" t="s">
        <v>140</v>
      </c>
      <c r="D193" s="5" t="s">
        <v>1123</v>
      </c>
      <c r="E193" s="6">
        <v>8.8000000000000007</v>
      </c>
      <c r="F193" s="6" t="s">
        <v>605</v>
      </c>
      <c r="G193" s="6">
        <v>399.14454000000001</v>
      </c>
      <c r="H193" s="7">
        <v>4.0231211370115301E-5</v>
      </c>
      <c r="I193" s="7">
        <v>2.979137895507015E-5</v>
      </c>
      <c r="J193" s="7">
        <v>1.7792452993792008E-5</v>
      </c>
      <c r="K193" s="7">
        <v>4.2213421522897522E-4</v>
      </c>
      <c r="L193" s="7">
        <v>4.2568647100913598E-4</v>
      </c>
      <c r="M193" s="18">
        <v>1.1024132638548379E-4</v>
      </c>
      <c r="N193" s="19">
        <f t="shared" si="16"/>
        <v>2.9271681106325821E-5</v>
      </c>
      <c r="O193" s="18">
        <f t="shared" si="17"/>
        <v>3.1935400420786501E-4</v>
      </c>
      <c r="P193" s="19">
        <f t="shared" si="18"/>
        <v>1.1228402992333627E-5</v>
      </c>
      <c r="Q193" s="18">
        <f t="shared" si="19"/>
        <v>1.811056008239866E-4</v>
      </c>
      <c r="R193" s="24">
        <f t="shared" si="20"/>
        <v>10.909998747521552</v>
      </c>
      <c r="S193" s="22">
        <f t="shared" si="21"/>
        <v>3.447579030926101</v>
      </c>
      <c r="T193" s="23">
        <f t="shared" si="22"/>
        <v>5.0384577253845937E-2</v>
      </c>
      <c r="U193" s="23">
        <f t="shared" si="23"/>
        <v>1.2977023809865915</v>
      </c>
      <c r="V193" s="25">
        <v>1.2957000000000001</v>
      </c>
    </row>
    <row r="194" spans="1:22" s="5" customFormat="1" ht="15.5" thickTop="1" thickBot="1" x14ac:dyDescent="0.4">
      <c r="A194" s="5" t="s">
        <v>1124</v>
      </c>
      <c r="B194" s="5" t="s">
        <v>1125</v>
      </c>
      <c r="C194" s="5" t="s">
        <v>143</v>
      </c>
      <c r="D194" s="5" t="s">
        <v>1126</v>
      </c>
      <c r="E194" s="6">
        <v>9.33</v>
      </c>
      <c r="F194" s="6" t="s">
        <v>604</v>
      </c>
      <c r="G194" s="6">
        <v>289.03300000000002</v>
      </c>
      <c r="H194" s="7">
        <v>7.0745226127836961E-6</v>
      </c>
      <c r="I194" s="7">
        <v>1.5021111893805025E-5</v>
      </c>
      <c r="J194" s="7">
        <v>5.1496946887239102E-6</v>
      </c>
      <c r="K194" s="7">
        <v>4.8552749233804818E-5</v>
      </c>
      <c r="L194" s="7">
        <v>6.5068993836355491E-5</v>
      </c>
      <c r="M194" s="18">
        <v>3.1592552817041392E-4</v>
      </c>
      <c r="N194" s="19">
        <f t="shared" si="16"/>
        <v>9.0817763984375435E-6</v>
      </c>
      <c r="O194" s="18">
        <f t="shared" si="17"/>
        <v>1.4318242374685808E-4</v>
      </c>
      <c r="P194" s="19">
        <f t="shared" si="18"/>
        <v>5.2328787707350096E-6</v>
      </c>
      <c r="Q194" s="18">
        <f t="shared" si="19"/>
        <v>1.4982767327285858E-4</v>
      </c>
      <c r="R194" s="24">
        <f t="shared" si="20"/>
        <v>15.76590497994331</v>
      </c>
      <c r="S194" s="22">
        <f t="shared" si="21"/>
        <v>3.9787360795361955</v>
      </c>
      <c r="T194" s="23">
        <f t="shared" si="22"/>
        <v>0.19623711548390393</v>
      </c>
      <c r="U194" s="23">
        <f t="shared" si="23"/>
        <v>0.70721884850851158</v>
      </c>
      <c r="V194" s="25">
        <v>1.2544999999999999</v>
      </c>
    </row>
    <row r="195" spans="1:22" s="5" customFormat="1" ht="15.5" thickTop="1" thickBot="1" x14ac:dyDescent="0.4">
      <c r="B195" s="5" t="s">
        <v>1127</v>
      </c>
      <c r="C195" s="5" t="s">
        <v>144</v>
      </c>
      <c r="D195" s="5" t="s">
        <v>1128</v>
      </c>
      <c r="E195" s="6">
        <v>8.5299999999999994</v>
      </c>
      <c r="F195" s="6" t="s">
        <v>605</v>
      </c>
      <c r="G195" s="6">
        <v>262.15100410000002</v>
      </c>
      <c r="H195" s="7">
        <v>8.8062890273973338E-6</v>
      </c>
      <c r="I195" s="7">
        <v>4.4925288858937081E-6</v>
      </c>
      <c r="J195" s="7">
        <v>4.2002662438389953E-6</v>
      </c>
      <c r="K195" s="7">
        <v>6.1656676256242462E-6</v>
      </c>
      <c r="L195" s="7">
        <v>3.3446953692774782E-6</v>
      </c>
      <c r="M195" s="18">
        <v>2.9427073481617394E-6</v>
      </c>
      <c r="N195" s="19">
        <f t="shared" si="16"/>
        <v>5.8330280523766785E-6</v>
      </c>
      <c r="O195" s="18">
        <f t="shared" si="17"/>
        <v>4.151023447687821E-6</v>
      </c>
      <c r="P195" s="19">
        <f t="shared" si="18"/>
        <v>2.5790628108231064E-6</v>
      </c>
      <c r="Q195" s="18">
        <f t="shared" si="19"/>
        <v>1.7562721785218789E-6</v>
      </c>
      <c r="R195" s="24">
        <f t="shared" si="20"/>
        <v>0.71164126255084248</v>
      </c>
      <c r="S195" s="22">
        <f t="shared" si="21"/>
        <v>-0.49077793117433388</v>
      </c>
      <c r="T195" s="23">
        <f t="shared" si="22"/>
        <v>0.40332747960487253</v>
      </c>
      <c r="U195" s="23">
        <f t="shared" si="23"/>
        <v>0.39434218752821443</v>
      </c>
      <c r="V195" s="25">
        <v>0.64554999999999996</v>
      </c>
    </row>
    <row r="196" spans="1:22" s="5" customFormat="1" ht="15.5" thickTop="1" thickBot="1" x14ac:dyDescent="0.4">
      <c r="A196" s="5" t="s">
        <v>1129</v>
      </c>
      <c r="B196" s="5" t="s">
        <v>1130</v>
      </c>
      <c r="C196" s="5" t="s">
        <v>581</v>
      </c>
      <c r="D196" s="5" t="s">
        <v>1131</v>
      </c>
      <c r="E196" s="6">
        <v>8.1999999999999993</v>
      </c>
      <c r="F196" s="6" t="s">
        <v>605</v>
      </c>
      <c r="G196" s="6">
        <v>106.04989310000001</v>
      </c>
      <c r="H196" s="7">
        <v>6.1927008651745401E-4</v>
      </c>
      <c r="I196" s="7">
        <v>2.3992040564546112E-4</v>
      </c>
      <c r="J196" s="7">
        <v>2.7307382668771707E-4</v>
      </c>
      <c r="K196" s="7">
        <v>7.5577597531713097E-4</v>
      </c>
      <c r="L196" s="7">
        <v>7.3052058895907229E-4</v>
      </c>
      <c r="M196" s="18">
        <v>5.4475915734804911E-4</v>
      </c>
      <c r="N196" s="19">
        <f t="shared" si="16"/>
        <v>3.7742143961687737E-4</v>
      </c>
      <c r="O196" s="18">
        <f t="shared" si="17"/>
        <v>6.7701857387475082E-4</v>
      </c>
      <c r="P196" s="19">
        <f t="shared" si="18"/>
        <v>2.1010203077893158E-4</v>
      </c>
      <c r="Q196" s="18">
        <f t="shared" si="19"/>
        <v>1.1523399489738859E-4</v>
      </c>
      <c r="R196" s="24">
        <f t="shared" si="20"/>
        <v>1.7937999880504834</v>
      </c>
      <c r="S196" s="22">
        <f t="shared" si="21"/>
        <v>0.84301903611316054</v>
      </c>
      <c r="T196" s="23">
        <f t="shared" si="22"/>
        <v>9.6292958194278452E-2</v>
      </c>
      <c r="U196" s="23">
        <f t="shared" si="23"/>
        <v>1.0164054712263162</v>
      </c>
      <c r="V196" s="25">
        <v>1.0336000000000001</v>
      </c>
    </row>
    <row r="197" spans="1:22" s="5" customFormat="1" ht="15.5" thickTop="1" thickBot="1" x14ac:dyDescent="0.4">
      <c r="A197" s="5" t="s">
        <v>1132</v>
      </c>
      <c r="C197" s="5" t="s">
        <v>437</v>
      </c>
      <c r="D197" s="5" t="s">
        <v>1133</v>
      </c>
      <c r="E197" s="6">
        <v>4.41</v>
      </c>
      <c r="F197" s="6" t="s">
        <v>605</v>
      </c>
      <c r="G197" s="6">
        <v>392.18500899999998</v>
      </c>
      <c r="H197" s="7">
        <v>0</v>
      </c>
      <c r="I197" s="7">
        <v>0</v>
      </c>
      <c r="J197" s="7">
        <v>0</v>
      </c>
      <c r="K197" s="7">
        <v>1.043286975010218E-5</v>
      </c>
      <c r="L197" s="7">
        <v>8.0917192172616549E-6</v>
      </c>
      <c r="M197" s="18">
        <v>5.4690023322728455E-6</v>
      </c>
      <c r="N197" s="19">
        <f t="shared" ref="N197:N216" si="24">AVERAGE(H197:J197)</f>
        <v>0</v>
      </c>
      <c r="O197" s="18">
        <f t="shared" ref="O197:O216" si="25">AVERAGE(K197:M197)</f>
        <v>7.9978637665455597E-6</v>
      </c>
      <c r="P197" s="19">
        <f t="shared" ref="P197:P216" si="26">STDEV(H197:J197)</f>
        <v>0</v>
      </c>
      <c r="Q197" s="18">
        <f t="shared" ref="Q197:Q216" si="27">STDEV(K197:M197)</f>
        <v>2.4832642971840022E-6</v>
      </c>
      <c r="R197" s="25" t="e">
        <f>O197/N197</f>
        <v>#DIV/0!</v>
      </c>
      <c r="S197" s="22" t="e">
        <f t="shared" ref="S197:S216" si="28">LOG(R197,2)</f>
        <v>#DIV/0!</v>
      </c>
      <c r="T197" s="23">
        <f t="shared" ref="T197:T216" si="29">TTEST(K197:M197,H197:J197,2,2)</f>
        <v>5.0623820696588002E-3</v>
      </c>
      <c r="U197" s="23">
        <f t="shared" ref="U197:U216" si="30">-LOG(T197,10)</f>
        <v>2.2956450807339133</v>
      </c>
      <c r="V197" s="25">
        <v>1.3938999999999999</v>
      </c>
    </row>
    <row r="198" spans="1:22" s="5" customFormat="1" ht="15.5" thickTop="1" thickBot="1" x14ac:dyDescent="0.4">
      <c r="A198" s="5" t="s">
        <v>1134</v>
      </c>
      <c r="B198" s="5" t="s">
        <v>1135</v>
      </c>
      <c r="C198" s="5" t="s">
        <v>146</v>
      </c>
      <c r="D198" s="5" t="s">
        <v>1136</v>
      </c>
      <c r="E198" s="6">
        <v>9.17</v>
      </c>
      <c r="F198" s="6" t="s">
        <v>604</v>
      </c>
      <c r="G198" s="6">
        <v>665.21455839999999</v>
      </c>
      <c r="H198" s="7">
        <v>4.380415954621147E-5</v>
      </c>
      <c r="I198" s="7">
        <v>1.8985725085568819E-5</v>
      </c>
      <c r="J198" s="7">
        <v>1.6925624805804894E-5</v>
      </c>
      <c r="K198" s="7">
        <v>3.107500825667516E-4</v>
      </c>
      <c r="L198" s="7">
        <v>2.7667194398647518E-4</v>
      </c>
      <c r="M198" s="18">
        <v>8.7965518780699255E-5</v>
      </c>
      <c r="N198" s="19">
        <f t="shared" si="24"/>
        <v>2.657183647919506E-5</v>
      </c>
      <c r="O198" s="18">
        <f t="shared" si="25"/>
        <v>2.2512918177797537E-4</v>
      </c>
      <c r="P198" s="19">
        <f t="shared" si="26"/>
        <v>1.4959135068752813E-5</v>
      </c>
      <c r="Q198" s="18">
        <f t="shared" si="27"/>
        <v>1.200030529503182E-4</v>
      </c>
      <c r="R198" s="24">
        <f t="shared" ref="R198:R216" si="31">O198/N198</f>
        <v>8.4724735512445548</v>
      </c>
      <c r="S198" s="22">
        <f t="shared" si="28"/>
        <v>3.0827832280152156</v>
      </c>
      <c r="T198" s="23">
        <f t="shared" si="29"/>
        <v>4.6685549777528354E-2</v>
      </c>
      <c r="U198" s="23">
        <f t="shared" si="30"/>
        <v>1.3308175224961762</v>
      </c>
      <c r="V198" s="25">
        <v>1.2798</v>
      </c>
    </row>
    <row r="199" spans="1:22" s="5" customFormat="1" ht="15.5" thickTop="1" thickBot="1" x14ac:dyDescent="0.4">
      <c r="A199" s="5" t="s">
        <v>1137</v>
      </c>
      <c r="B199" s="5" t="s">
        <v>1138</v>
      </c>
      <c r="C199" s="5" t="s">
        <v>582</v>
      </c>
      <c r="D199" s="5" t="s">
        <v>1139</v>
      </c>
      <c r="E199" s="6">
        <v>7.78</v>
      </c>
      <c r="F199" s="6" t="s">
        <v>604</v>
      </c>
      <c r="G199" s="6">
        <v>173.0819089</v>
      </c>
      <c r="H199" s="7">
        <v>1.7638416237801229E-4</v>
      </c>
      <c r="I199" s="7">
        <v>2.0798346079945452E-4</v>
      </c>
      <c r="J199" s="7">
        <v>1.6540686688292723E-4</v>
      </c>
      <c r="K199" s="7">
        <v>1.3433417335402024E-4</v>
      </c>
      <c r="L199" s="7">
        <v>9.6102917269536161E-5</v>
      </c>
      <c r="M199" s="18">
        <v>1.8189074717552209E-4</v>
      </c>
      <c r="N199" s="19">
        <f t="shared" si="24"/>
        <v>1.8325816335346468E-4</v>
      </c>
      <c r="O199" s="18">
        <f t="shared" si="25"/>
        <v>1.3744261259969283E-4</v>
      </c>
      <c r="P199" s="19">
        <f t="shared" si="26"/>
        <v>2.210498822531031E-5</v>
      </c>
      <c r="Q199" s="18">
        <f t="shared" si="27"/>
        <v>4.2978305409853258E-5</v>
      </c>
      <c r="R199" s="24">
        <f t="shared" si="31"/>
        <v>0.74999448911095035</v>
      </c>
      <c r="S199" s="22">
        <f t="shared" si="28"/>
        <v>-0.41504810002752734</v>
      </c>
      <c r="T199" s="23">
        <f t="shared" si="29"/>
        <v>0.17594557624410995</v>
      </c>
      <c r="U199" s="23">
        <f t="shared" si="30"/>
        <v>0.75462164804972964</v>
      </c>
      <c r="V199" s="25">
        <v>0.88746999999999998</v>
      </c>
    </row>
    <row r="200" spans="1:22" s="5" customFormat="1" ht="15.5" thickTop="1" thickBot="1" x14ac:dyDescent="0.4">
      <c r="A200" s="5" t="s">
        <v>1140</v>
      </c>
      <c r="B200" s="5" t="s">
        <v>1141</v>
      </c>
      <c r="C200" s="5" t="s">
        <v>583</v>
      </c>
      <c r="D200" s="5" t="s">
        <v>1001</v>
      </c>
      <c r="E200" s="6">
        <v>9.09</v>
      </c>
      <c r="F200" s="6" t="s">
        <v>604</v>
      </c>
      <c r="G200" s="6">
        <v>117.0193087</v>
      </c>
      <c r="H200" s="7">
        <v>8.4551061014798438E-4</v>
      </c>
      <c r="I200" s="7">
        <v>5.1688799454504002E-4</v>
      </c>
      <c r="J200" s="7">
        <v>4.6775315133022646E-4</v>
      </c>
      <c r="K200" s="7">
        <v>1.8020582988532061E-3</v>
      </c>
      <c r="L200" s="7">
        <v>1.9687279036805258E-3</v>
      </c>
      <c r="M200" s="18">
        <v>9.328988751251962E-4</v>
      </c>
      <c r="N200" s="19">
        <f t="shared" si="24"/>
        <v>6.1005058534108366E-4</v>
      </c>
      <c r="O200" s="18">
        <f t="shared" si="25"/>
        <v>1.5678950258863093E-3</v>
      </c>
      <c r="P200" s="19">
        <f t="shared" si="26"/>
        <v>2.0538896188935233E-4</v>
      </c>
      <c r="Q200" s="18">
        <f t="shared" si="27"/>
        <v>5.562011982227263E-4</v>
      </c>
      <c r="R200" s="24">
        <f t="shared" si="31"/>
        <v>2.5701065838822004</v>
      </c>
      <c r="S200" s="22">
        <f t="shared" si="28"/>
        <v>1.3618281901000164</v>
      </c>
      <c r="T200" s="23">
        <f t="shared" si="29"/>
        <v>4.890545534302132E-2</v>
      </c>
      <c r="U200" s="23">
        <f t="shared" si="30"/>
        <v>1.3106426931621864</v>
      </c>
      <c r="V200" s="25">
        <v>1.1936</v>
      </c>
    </row>
    <row r="201" spans="1:22" s="5" customFormat="1" ht="15.5" thickTop="1" thickBot="1" x14ac:dyDescent="0.4">
      <c r="A201" s="5" t="s">
        <v>1142</v>
      </c>
      <c r="B201" s="5" t="s">
        <v>1143</v>
      </c>
      <c r="C201" s="5" t="s">
        <v>147</v>
      </c>
      <c r="D201" s="5" t="s">
        <v>1144</v>
      </c>
      <c r="E201" s="6">
        <v>10.41</v>
      </c>
      <c r="F201" s="6" t="s">
        <v>604</v>
      </c>
      <c r="G201" s="6">
        <v>168.9812</v>
      </c>
      <c r="H201" s="7">
        <v>2.0613513707069096E-4</v>
      </c>
      <c r="I201" s="7">
        <v>2.1054290325251299E-4</v>
      </c>
      <c r="J201" s="7">
        <v>9.2077596824262137E-5</v>
      </c>
      <c r="K201" s="7">
        <v>1.6906325312541969E-4</v>
      </c>
      <c r="L201" s="7">
        <v>2.2050150224522773E-4</v>
      </c>
      <c r="M201" s="18">
        <v>8.4269018256412728E-5</v>
      </c>
      <c r="N201" s="19">
        <f t="shared" si="24"/>
        <v>1.6958521238248872E-4</v>
      </c>
      <c r="O201" s="18">
        <f t="shared" si="25"/>
        <v>1.5794459120902006E-4</v>
      </c>
      <c r="P201" s="19">
        <f t="shared" si="26"/>
        <v>6.7159734609509777E-5</v>
      </c>
      <c r="Q201" s="18">
        <f t="shared" si="27"/>
        <v>6.8793465573040302E-5</v>
      </c>
      <c r="R201" s="24">
        <f t="shared" si="31"/>
        <v>0.93135827699873985</v>
      </c>
      <c r="S201" s="22">
        <f t="shared" si="28"/>
        <v>-0.10259184115435761</v>
      </c>
      <c r="T201" s="23">
        <f t="shared" si="29"/>
        <v>0.84413792620862482</v>
      </c>
      <c r="U201" s="23">
        <f t="shared" si="30"/>
        <v>7.3586586908253607E-2</v>
      </c>
      <c r="V201" s="25">
        <v>0.14277999999999999</v>
      </c>
    </row>
    <row r="202" spans="1:22" s="5" customFormat="1" ht="15.5" thickTop="1" thickBot="1" x14ac:dyDescent="0.4">
      <c r="A202" s="5" t="s">
        <v>1145</v>
      </c>
      <c r="B202" s="5" t="s">
        <v>1146</v>
      </c>
      <c r="C202" s="5" t="s">
        <v>455</v>
      </c>
      <c r="D202" s="5" t="s">
        <v>1147</v>
      </c>
      <c r="E202" s="6">
        <v>10.039999999999999</v>
      </c>
      <c r="F202" s="6" t="s">
        <v>604</v>
      </c>
      <c r="G202" s="6">
        <v>149.00913790000001</v>
      </c>
      <c r="H202" s="7">
        <v>0</v>
      </c>
      <c r="I202" s="7">
        <v>1.8488588079256501E-6</v>
      </c>
      <c r="J202" s="7">
        <v>7.5275561419629703E-6</v>
      </c>
      <c r="K202" s="7">
        <v>1.2256462186877976E-6</v>
      </c>
      <c r="L202" s="7">
        <v>1.4865950429000503E-5</v>
      </c>
      <c r="M202" s="18">
        <v>1.0215671159836764E-5</v>
      </c>
      <c r="N202" s="19">
        <f t="shared" si="24"/>
        <v>3.1254716499628735E-6</v>
      </c>
      <c r="O202" s="18">
        <f t="shared" si="25"/>
        <v>8.7690892691750211E-6</v>
      </c>
      <c r="P202" s="19">
        <f t="shared" si="26"/>
        <v>3.9227962767574198E-6</v>
      </c>
      <c r="Q202" s="18">
        <f t="shared" si="27"/>
        <v>6.9342572862752579E-6</v>
      </c>
      <c r="R202" s="24">
        <f t="shared" si="31"/>
        <v>2.8056851097270985</v>
      </c>
      <c r="S202" s="22">
        <f t="shared" si="28"/>
        <v>1.4883531001454917</v>
      </c>
      <c r="T202" s="23">
        <f t="shared" si="29"/>
        <v>0.28711964180826616</v>
      </c>
      <c r="U202" s="23">
        <f t="shared" si="30"/>
        <v>0.54193709647194144</v>
      </c>
      <c r="V202" s="25">
        <v>0.66347999999999996</v>
      </c>
    </row>
    <row r="203" spans="1:22" s="5" customFormat="1" ht="15.5" thickTop="1" thickBot="1" x14ac:dyDescent="0.4">
      <c r="A203" s="5" t="s">
        <v>1148</v>
      </c>
      <c r="B203" s="5" t="s">
        <v>1149</v>
      </c>
      <c r="C203" s="5" t="s">
        <v>584</v>
      </c>
      <c r="D203" s="5" t="s">
        <v>1150</v>
      </c>
      <c r="E203" s="6">
        <v>7.79</v>
      </c>
      <c r="F203" s="6" t="s">
        <v>605</v>
      </c>
      <c r="G203" s="6">
        <v>126.02196379999999</v>
      </c>
      <c r="H203" s="7">
        <v>2.4614667833569375E-5</v>
      </c>
      <c r="I203" s="7">
        <v>1.4107023148089432E-5</v>
      </c>
      <c r="J203" s="7">
        <v>1.2218618130191591E-5</v>
      </c>
      <c r="K203" s="7">
        <v>6.4381810686892717E-5</v>
      </c>
      <c r="L203" s="7">
        <v>5.2810596401280308E-5</v>
      </c>
      <c r="M203" s="18">
        <v>2.0819774674394963E-5</v>
      </c>
      <c r="N203" s="19">
        <f t="shared" si="24"/>
        <v>1.6980103037283465E-5</v>
      </c>
      <c r="O203" s="18">
        <f t="shared" si="25"/>
        <v>4.6004060587522665E-5</v>
      </c>
      <c r="P203" s="19">
        <f t="shared" si="26"/>
        <v>6.6788062630549122E-6</v>
      </c>
      <c r="Q203" s="18">
        <f t="shared" si="27"/>
        <v>2.2564561655979757E-5</v>
      </c>
      <c r="R203" s="24">
        <f t="shared" si="31"/>
        <v>2.709292192545055</v>
      </c>
      <c r="S203" s="22">
        <f t="shared" si="28"/>
        <v>1.4379159941318349</v>
      </c>
      <c r="T203" s="23">
        <f t="shared" si="29"/>
        <v>9.9505071478325588E-2</v>
      </c>
      <c r="U203" s="23">
        <f t="shared" si="30"/>
        <v>1.0021547839887155</v>
      </c>
      <c r="V203" s="25">
        <v>1.0702</v>
      </c>
    </row>
    <row r="204" spans="1:22" s="5" customFormat="1" ht="15.5" thickTop="1" thickBot="1" x14ac:dyDescent="0.4">
      <c r="A204" s="5" t="s">
        <v>1151</v>
      </c>
      <c r="B204" s="5" t="s">
        <v>1152</v>
      </c>
      <c r="C204" s="5" t="s">
        <v>585</v>
      </c>
      <c r="D204" s="5" t="s">
        <v>1022</v>
      </c>
      <c r="E204" s="6">
        <v>7.14</v>
      </c>
      <c r="F204" s="6" t="s">
        <v>605</v>
      </c>
      <c r="G204" s="6">
        <v>175.10774230000001</v>
      </c>
      <c r="H204" s="7">
        <v>2.3162215757301507E-5</v>
      </c>
      <c r="I204" s="7">
        <v>3.8396190963580369E-6</v>
      </c>
      <c r="J204" s="7">
        <v>9.188930743173018E-6</v>
      </c>
      <c r="K204" s="7">
        <v>6.4994731485364469E-6</v>
      </c>
      <c r="L204" s="7">
        <v>1.0584819500383691E-5</v>
      </c>
      <c r="M204" s="18">
        <v>4.4381203941677633E-6</v>
      </c>
      <c r="N204" s="19">
        <f t="shared" si="24"/>
        <v>1.206358853227752E-5</v>
      </c>
      <c r="O204" s="18">
        <f t="shared" si="25"/>
        <v>7.1741376810293008E-6</v>
      </c>
      <c r="P204" s="19">
        <f t="shared" si="26"/>
        <v>9.9768947315144257E-6</v>
      </c>
      <c r="Q204" s="18">
        <f t="shared" si="27"/>
        <v>3.1283952194602545E-6</v>
      </c>
      <c r="R204" s="24">
        <f t="shared" si="31"/>
        <v>0.59469349951998696</v>
      </c>
      <c r="S204" s="22">
        <f t="shared" si="28"/>
        <v>-0.74978178890846292</v>
      </c>
      <c r="T204" s="23">
        <f t="shared" si="29"/>
        <v>0.46339792808894564</v>
      </c>
      <c r="U204" s="23">
        <f t="shared" si="30"/>
        <v>0.33404591232754843</v>
      </c>
      <c r="V204" s="25">
        <v>0.38805000000000001</v>
      </c>
    </row>
    <row r="205" spans="1:22" s="5" customFormat="1" ht="15.5" thickTop="1" thickBot="1" x14ac:dyDescent="0.4">
      <c r="B205" s="5" t="s">
        <v>1153</v>
      </c>
      <c r="C205" s="5" t="s">
        <v>586</v>
      </c>
      <c r="D205" s="5" t="s">
        <v>1154</v>
      </c>
      <c r="E205" s="6">
        <v>8.18</v>
      </c>
      <c r="F205" s="6" t="s">
        <v>605</v>
      </c>
      <c r="G205" s="6">
        <v>276.16665419999998</v>
      </c>
      <c r="H205" s="7">
        <v>9.8136726973183007E-6</v>
      </c>
      <c r="I205" s="7">
        <v>6.7992467280958521E-6</v>
      </c>
      <c r="J205" s="7">
        <v>6.1753297668412602E-6</v>
      </c>
      <c r="K205" s="7">
        <v>4.7015496712961076E-6</v>
      </c>
      <c r="L205" s="7">
        <v>3.1581119583434527E-6</v>
      </c>
      <c r="M205" s="18">
        <v>4.770530254011369E-6</v>
      </c>
      <c r="N205" s="19">
        <f t="shared" si="24"/>
        <v>7.5960830640851374E-6</v>
      </c>
      <c r="O205" s="18">
        <f t="shared" si="25"/>
        <v>4.2100639612169766E-6</v>
      </c>
      <c r="P205" s="19">
        <f t="shared" si="26"/>
        <v>1.9456607951291734E-6</v>
      </c>
      <c r="Q205" s="18">
        <f t="shared" si="27"/>
        <v>9.1166980999709972E-7</v>
      </c>
      <c r="R205" s="24">
        <f t="shared" si="31"/>
        <v>0.55424143281456217</v>
      </c>
      <c r="S205" s="22">
        <f t="shared" si="28"/>
        <v>-0.85141353007709142</v>
      </c>
      <c r="T205" s="23">
        <f t="shared" si="29"/>
        <v>5.2470239437949477E-2</v>
      </c>
      <c r="U205" s="23">
        <f t="shared" si="30"/>
        <v>1.2800869539769428</v>
      </c>
      <c r="V205" s="25">
        <v>1.1820999999999999</v>
      </c>
    </row>
    <row r="206" spans="1:22" s="5" customFormat="1" ht="15.5" thickTop="1" thickBot="1" x14ac:dyDescent="0.4">
      <c r="B206" s="5" t="s">
        <v>1155</v>
      </c>
      <c r="C206" s="5" t="s">
        <v>148</v>
      </c>
      <c r="D206" s="5" t="s">
        <v>1156</v>
      </c>
      <c r="E206" s="6">
        <v>7.41</v>
      </c>
      <c r="F206" s="6" t="s">
        <v>604</v>
      </c>
      <c r="G206" s="6">
        <v>135.02987340000001</v>
      </c>
      <c r="H206" s="7">
        <v>1.1754152783589406E-4</v>
      </c>
      <c r="I206" s="7">
        <v>4.4625589242990739E-5</v>
      </c>
      <c r="J206" s="7">
        <v>9.2058781847035131E-5</v>
      </c>
      <c r="K206" s="7">
        <v>2.2751984076369003E-4</v>
      </c>
      <c r="L206" s="7">
        <v>1.8744414738333388E-4</v>
      </c>
      <c r="M206" s="18">
        <v>9.8828399191692E-5</v>
      </c>
      <c r="N206" s="19">
        <f t="shared" si="24"/>
        <v>8.4741966308639978E-5</v>
      </c>
      <c r="O206" s="18">
        <f t="shared" si="25"/>
        <v>1.7126412911290531E-4</v>
      </c>
      <c r="P206" s="19">
        <f t="shared" si="26"/>
        <v>3.7004531714888482E-5</v>
      </c>
      <c r="Q206" s="18">
        <f t="shared" si="27"/>
        <v>6.5853751046491635E-5</v>
      </c>
      <c r="R206" s="24">
        <f t="shared" si="31"/>
        <v>2.0210072597223161</v>
      </c>
      <c r="S206" s="22">
        <f t="shared" si="28"/>
        <v>1.0150745040761699</v>
      </c>
      <c r="T206" s="23">
        <f t="shared" si="29"/>
        <v>0.11827250452655168</v>
      </c>
      <c r="U206" s="23">
        <f t="shared" si="30"/>
        <v>0.9271162065157672</v>
      </c>
      <c r="V206" s="25">
        <v>0.96869000000000005</v>
      </c>
    </row>
    <row r="207" spans="1:22" s="5" customFormat="1" ht="15.5" thickTop="1" thickBot="1" x14ac:dyDescent="0.4">
      <c r="A207" s="5" t="s">
        <v>1157</v>
      </c>
      <c r="B207" s="5" t="s">
        <v>1158</v>
      </c>
      <c r="C207" s="5" t="s">
        <v>149</v>
      </c>
      <c r="D207" s="5" t="s">
        <v>1159</v>
      </c>
      <c r="E207" s="6">
        <v>10.91</v>
      </c>
      <c r="F207" s="6" t="s">
        <v>604</v>
      </c>
      <c r="G207" s="6">
        <v>173.00913790000001</v>
      </c>
      <c r="H207" s="7">
        <v>1.3405180304740815E-5</v>
      </c>
      <c r="I207" s="7">
        <v>2.534702141013992E-5</v>
      </c>
      <c r="J207" s="7">
        <v>7.3946965920172202E-6</v>
      </c>
      <c r="K207" s="7">
        <v>6.1505485092937581E-5</v>
      </c>
      <c r="L207" s="7">
        <v>7.7816195764529805E-5</v>
      </c>
      <c r="M207" s="18">
        <v>2.0326003458758109E-4</v>
      </c>
      <c r="N207" s="19">
        <f t="shared" si="24"/>
        <v>1.538229943563265E-5</v>
      </c>
      <c r="O207" s="18">
        <f t="shared" si="25"/>
        <v>1.141939051483495E-4</v>
      </c>
      <c r="P207" s="19">
        <f t="shared" si="26"/>
        <v>9.1380108140201891E-6</v>
      </c>
      <c r="Q207" s="18">
        <f t="shared" si="27"/>
        <v>7.7563466790864672E-5</v>
      </c>
      <c r="R207" s="24">
        <f t="shared" si="31"/>
        <v>7.4237213770408488</v>
      </c>
      <c r="S207" s="22">
        <f t="shared" si="28"/>
        <v>2.892142565058081</v>
      </c>
      <c r="T207" s="23">
        <f t="shared" si="29"/>
        <v>9.354765592292115E-2</v>
      </c>
      <c r="U207" s="23">
        <f t="shared" si="30"/>
        <v>1.028967090392672</v>
      </c>
      <c r="V207" s="25">
        <v>1.2626999999999999</v>
      </c>
    </row>
    <row r="208" spans="1:22" s="5" customFormat="1" ht="15.5" thickTop="1" thickBot="1" x14ac:dyDescent="0.4">
      <c r="A208" s="5" t="s">
        <v>1160</v>
      </c>
      <c r="B208" s="5" t="s">
        <v>1161</v>
      </c>
      <c r="C208" s="5" t="s">
        <v>151</v>
      </c>
      <c r="D208" s="5" t="s">
        <v>656</v>
      </c>
      <c r="E208" s="6">
        <v>8.99</v>
      </c>
      <c r="F208" s="6" t="s">
        <v>605</v>
      </c>
      <c r="G208" s="6">
        <v>138.0549785</v>
      </c>
      <c r="H208" s="7">
        <v>2.0052051921378979E-6</v>
      </c>
      <c r="I208" s="7">
        <v>1.8311354725698593E-6</v>
      </c>
      <c r="J208" s="7">
        <v>2.6382421190614472E-6</v>
      </c>
      <c r="K208" s="7">
        <v>4.2216631162285492E-6</v>
      </c>
      <c r="L208" s="7">
        <v>3.7678270874404057E-6</v>
      </c>
      <c r="M208" s="18">
        <v>3.2571540451403461E-6</v>
      </c>
      <c r="N208" s="19">
        <f t="shared" si="24"/>
        <v>2.1581942612564017E-6</v>
      </c>
      <c r="O208" s="18">
        <f t="shared" si="25"/>
        <v>3.748881416269767E-6</v>
      </c>
      <c r="P208" s="19">
        <f t="shared" si="26"/>
        <v>4.2474642571189926E-7</v>
      </c>
      <c r="Q208" s="18">
        <f t="shared" si="27"/>
        <v>4.8253356452679703E-7</v>
      </c>
      <c r="R208" s="24">
        <f t="shared" si="31"/>
        <v>1.737045401134252</v>
      </c>
      <c r="S208" s="22">
        <f t="shared" si="28"/>
        <v>0.79663546224360948</v>
      </c>
      <c r="T208" s="23">
        <f t="shared" si="29"/>
        <v>1.2787862069880388E-2</v>
      </c>
      <c r="U208" s="23">
        <f t="shared" si="30"/>
        <v>1.8932020566834968</v>
      </c>
      <c r="V208" s="25">
        <v>1.2814000000000001</v>
      </c>
    </row>
    <row r="209" spans="1:22" s="5" customFormat="1" ht="15.5" thickTop="1" thickBot="1" x14ac:dyDescent="0.4">
      <c r="A209" s="5" t="s">
        <v>1162</v>
      </c>
      <c r="B209" s="5" t="s">
        <v>1163</v>
      </c>
      <c r="C209" s="5" t="s">
        <v>587</v>
      </c>
      <c r="D209" s="5" t="s">
        <v>1164</v>
      </c>
      <c r="E209" s="6">
        <v>6.13</v>
      </c>
      <c r="F209" s="6" t="s">
        <v>605</v>
      </c>
      <c r="G209" s="6">
        <v>205.09717760000001</v>
      </c>
      <c r="H209" s="7">
        <v>3.98394021109746E-5</v>
      </c>
      <c r="I209" s="7">
        <v>2.7460077231101612E-5</v>
      </c>
      <c r="J209" s="7">
        <v>1.4427328193842248E-5</v>
      </c>
      <c r="K209" s="7">
        <v>3.8996184850683511E-5</v>
      </c>
      <c r="L209" s="7">
        <v>3.3726371753563631E-5</v>
      </c>
      <c r="M209" s="18">
        <v>2.1890820401395583E-5</v>
      </c>
      <c r="N209" s="19">
        <f t="shared" si="24"/>
        <v>2.7242269178639486E-5</v>
      </c>
      <c r="O209" s="18">
        <f t="shared" si="25"/>
        <v>3.1537792335214244E-5</v>
      </c>
      <c r="P209" s="19">
        <f t="shared" si="26"/>
        <v>1.270743701354595E-5</v>
      </c>
      <c r="Q209" s="18">
        <f t="shared" si="27"/>
        <v>8.7601816841066555E-6</v>
      </c>
      <c r="R209" s="24">
        <f t="shared" si="31"/>
        <v>1.1576786107062937</v>
      </c>
      <c r="S209" s="22">
        <f t="shared" si="28"/>
        <v>0.21123479469609582</v>
      </c>
      <c r="T209" s="23">
        <f t="shared" si="29"/>
        <v>0.65496289077161673</v>
      </c>
      <c r="U209" s="23">
        <f t="shared" si="30"/>
        <v>0.1837833057939722</v>
      </c>
      <c r="V209" s="25">
        <v>0.39761999999999997</v>
      </c>
    </row>
    <row r="210" spans="1:22" s="5" customFormat="1" ht="15.5" thickTop="1" thickBot="1" x14ac:dyDescent="0.4">
      <c r="A210" s="5" t="s">
        <v>1165</v>
      </c>
      <c r="B210" s="5" t="s">
        <v>1166</v>
      </c>
      <c r="C210" s="5" t="s">
        <v>588</v>
      </c>
      <c r="D210" s="5" t="s">
        <v>1167</v>
      </c>
      <c r="E210" s="6">
        <v>6.89</v>
      </c>
      <c r="F210" s="6" t="s">
        <v>605</v>
      </c>
      <c r="G210" s="6">
        <v>182.0811932</v>
      </c>
      <c r="H210" s="7">
        <v>6.2303823652248456E-4</v>
      </c>
      <c r="I210" s="7">
        <v>4.3887802662204113E-4</v>
      </c>
      <c r="J210" s="7">
        <v>2.3721897170942338E-4</v>
      </c>
      <c r="K210" s="7">
        <v>2.0639702821005803E-3</v>
      </c>
      <c r="L210" s="7">
        <v>2.0465531520438211E-3</v>
      </c>
      <c r="M210" s="18">
        <v>1.0162455427289033E-3</v>
      </c>
      <c r="N210" s="19">
        <f t="shared" si="24"/>
        <v>4.3304507828464972E-4</v>
      </c>
      <c r="O210" s="18">
        <f t="shared" si="25"/>
        <v>1.7089229922911016E-3</v>
      </c>
      <c r="P210" s="19">
        <f t="shared" si="26"/>
        <v>1.9297575946204424E-4</v>
      </c>
      <c r="Q210" s="18">
        <f t="shared" si="27"/>
        <v>5.9993947690900227E-4</v>
      </c>
      <c r="R210" s="24">
        <f t="shared" si="31"/>
        <v>3.9462935338288045</v>
      </c>
      <c r="S210" s="22">
        <f t="shared" si="28"/>
        <v>1.980498270823025</v>
      </c>
      <c r="T210" s="23">
        <f t="shared" si="29"/>
        <v>2.4748439430620387E-2</v>
      </c>
      <c r="U210" s="23">
        <f t="shared" si="30"/>
        <v>1.6064521812976114</v>
      </c>
      <c r="V210" s="25">
        <v>1.2569999999999999</v>
      </c>
    </row>
    <row r="211" spans="1:22" s="5" customFormat="1" ht="15.5" thickTop="1" thickBot="1" x14ac:dyDescent="0.4">
      <c r="A211" s="5" t="s">
        <v>1168</v>
      </c>
      <c r="B211" s="5" t="s">
        <v>1169</v>
      </c>
      <c r="C211" s="5" t="s">
        <v>152</v>
      </c>
      <c r="D211" s="5" t="s">
        <v>1170</v>
      </c>
      <c r="E211" s="6">
        <v>9.6</v>
      </c>
      <c r="F211" s="6" t="s">
        <v>604</v>
      </c>
      <c r="G211" s="6">
        <v>565.0477204</v>
      </c>
      <c r="H211" s="7">
        <v>1.4907764915767448E-5</v>
      </c>
      <c r="I211" s="7">
        <v>1.8081194651612074E-5</v>
      </c>
      <c r="J211" s="7">
        <v>4.1036394048597942E-5</v>
      </c>
      <c r="K211" s="7">
        <v>4.3271085312507153E-5</v>
      </c>
      <c r="L211" s="7">
        <v>2.9491064639925315E-5</v>
      </c>
      <c r="M211" s="18">
        <v>3.3543455566255632E-5</v>
      </c>
      <c r="N211" s="19">
        <f t="shared" si="24"/>
        <v>2.4675117871992488E-5</v>
      </c>
      <c r="O211" s="18">
        <f t="shared" si="25"/>
        <v>3.5435201839562705E-5</v>
      </c>
      <c r="P211" s="19">
        <f t="shared" si="26"/>
        <v>1.4257846354462289E-5</v>
      </c>
      <c r="Q211" s="18">
        <f t="shared" si="27"/>
        <v>7.0821091777890629E-6</v>
      </c>
      <c r="R211" s="24">
        <f t="shared" si="31"/>
        <v>1.4360702154855138</v>
      </c>
      <c r="S211" s="22">
        <f t="shared" si="28"/>
        <v>0.52212629028646917</v>
      </c>
      <c r="T211" s="23">
        <f t="shared" si="29"/>
        <v>0.30671369341687921</v>
      </c>
      <c r="U211" s="23">
        <f t="shared" si="30"/>
        <v>0.51326683424694408</v>
      </c>
      <c r="V211" s="25">
        <v>0.80074999999999996</v>
      </c>
    </row>
    <row r="212" spans="1:22" s="5" customFormat="1" ht="15.5" thickTop="1" thickBot="1" x14ac:dyDescent="0.4">
      <c r="A212" s="5" t="s">
        <v>1171</v>
      </c>
      <c r="B212" s="5" t="s">
        <v>1172</v>
      </c>
      <c r="C212" s="5" t="s">
        <v>153</v>
      </c>
      <c r="D212" s="5" t="s">
        <v>1173</v>
      </c>
      <c r="E212" s="6">
        <v>8.9700000000000006</v>
      </c>
      <c r="F212" s="6" t="s">
        <v>604</v>
      </c>
      <c r="G212" s="6">
        <v>606.07426950000001</v>
      </c>
      <c r="H212" s="7">
        <v>7.0430660978640976E-5</v>
      </c>
      <c r="I212" s="7">
        <v>9.048441091584639E-5</v>
      </c>
      <c r="J212" s="7">
        <v>9.9543558905670435E-5</v>
      </c>
      <c r="K212" s="7">
        <v>2.2541225311490588E-4</v>
      </c>
      <c r="L212" s="7">
        <v>1.8683723931826022E-4</v>
      </c>
      <c r="M212" s="18">
        <v>1.588665045992076E-4</v>
      </c>
      <c r="N212" s="19">
        <f t="shared" si="24"/>
        <v>8.6819543600052596E-5</v>
      </c>
      <c r="O212" s="18">
        <f t="shared" si="25"/>
        <v>1.9037199901079124E-4</v>
      </c>
      <c r="P212" s="19">
        <f t="shared" si="26"/>
        <v>1.4898444407359757E-5</v>
      </c>
      <c r="Q212" s="18">
        <f t="shared" si="27"/>
        <v>3.341339635448029E-5</v>
      </c>
      <c r="R212" s="24">
        <f t="shared" si="31"/>
        <v>2.1927320867726365</v>
      </c>
      <c r="S212" s="22">
        <f t="shared" si="28"/>
        <v>1.1327295508640678</v>
      </c>
      <c r="T212" s="23">
        <f t="shared" si="29"/>
        <v>8.029074061732042E-3</v>
      </c>
      <c r="U212" s="23">
        <f t="shared" si="30"/>
        <v>2.0953345360497013</v>
      </c>
      <c r="V212" s="25">
        <v>1.3325</v>
      </c>
    </row>
    <row r="213" spans="1:22" s="5" customFormat="1" ht="15.5" thickTop="1" thickBot="1" x14ac:dyDescent="0.4">
      <c r="A213" s="5" t="s">
        <v>1174</v>
      </c>
      <c r="B213" s="5" t="s">
        <v>1175</v>
      </c>
      <c r="C213" s="5" t="s">
        <v>154</v>
      </c>
      <c r="D213" s="5" t="s">
        <v>1176</v>
      </c>
      <c r="E213" s="6">
        <v>3.16</v>
      </c>
      <c r="F213" s="6" t="s">
        <v>604</v>
      </c>
      <c r="G213" s="6">
        <v>111.0199774</v>
      </c>
      <c r="H213" s="7">
        <v>3.618761895094319E-5</v>
      </c>
      <c r="I213" s="7">
        <v>5.1633090771589625E-5</v>
      </c>
      <c r="J213" s="7">
        <v>4.7807517843146691E-5</v>
      </c>
      <c r="K213" s="7">
        <v>1.0265426104854394E-4</v>
      </c>
      <c r="L213" s="7">
        <v>1.311433927129367E-4</v>
      </c>
      <c r="M213" s="18">
        <v>1.2719502077683872E-4</v>
      </c>
      <c r="N213" s="19">
        <f t="shared" si="24"/>
        <v>4.520940918855984E-5</v>
      </c>
      <c r="O213" s="18">
        <f t="shared" si="25"/>
        <v>1.2033089151277313E-4</v>
      </c>
      <c r="P213" s="19">
        <f t="shared" si="26"/>
        <v>8.0438346810694168E-6</v>
      </c>
      <c r="Q213" s="18">
        <f t="shared" si="27"/>
        <v>1.5435182495297161E-5</v>
      </c>
      <c r="R213" s="24">
        <f t="shared" si="31"/>
        <v>2.6616337986390373</v>
      </c>
      <c r="S213" s="22">
        <f t="shared" si="28"/>
        <v>1.4123120914488854</v>
      </c>
      <c r="T213" s="23">
        <f t="shared" si="29"/>
        <v>1.7118940021260214E-3</v>
      </c>
      <c r="U213" s="23">
        <f t="shared" si="30"/>
        <v>2.7665231296804307</v>
      </c>
      <c r="V213" s="25">
        <v>1.3711</v>
      </c>
    </row>
    <row r="214" spans="1:22" s="5" customFormat="1" ht="15.5" thickTop="1" thickBot="1" x14ac:dyDescent="0.4">
      <c r="B214" s="5" t="s">
        <v>1177</v>
      </c>
      <c r="C214" s="5" t="s">
        <v>157</v>
      </c>
      <c r="D214" s="5" t="s">
        <v>1178</v>
      </c>
      <c r="E214" s="6">
        <v>9.84</v>
      </c>
      <c r="F214" s="6" t="s">
        <v>604</v>
      </c>
      <c r="G214" s="6">
        <v>175.03602140000001</v>
      </c>
      <c r="H214" s="7">
        <v>0</v>
      </c>
      <c r="I214" s="7">
        <v>0</v>
      </c>
      <c r="J214" s="7">
        <v>0</v>
      </c>
      <c r="K214" s="7">
        <v>7.8034778674824475E-7</v>
      </c>
      <c r="L214" s="7">
        <v>7.692100320381898E-7</v>
      </c>
      <c r="M214" s="18">
        <v>1.7405652635818968E-6</v>
      </c>
      <c r="N214" s="19">
        <f t="shared" si="24"/>
        <v>0</v>
      </c>
      <c r="O214" s="18">
        <f t="shared" si="25"/>
        <v>1.096707694122777E-6</v>
      </c>
      <c r="P214" s="19">
        <f t="shared" si="26"/>
        <v>0</v>
      </c>
      <c r="Q214" s="18">
        <f t="shared" si="27"/>
        <v>5.5762481984516185E-7</v>
      </c>
      <c r="R214" s="24" t="e">
        <f t="shared" si="31"/>
        <v>#DIV/0!</v>
      </c>
      <c r="S214" s="22" t="e">
        <f t="shared" si="28"/>
        <v>#DIV/0!</v>
      </c>
      <c r="T214" s="23">
        <f t="shared" si="29"/>
        <v>2.7114359430040397E-2</v>
      </c>
      <c r="U214" s="23">
        <f t="shared" si="30"/>
        <v>1.5668006512058397</v>
      </c>
      <c r="V214" s="25">
        <v>1.3644000000000001</v>
      </c>
    </row>
    <row r="215" spans="1:22" s="5" customFormat="1" ht="15.5" thickTop="1" thickBot="1" x14ac:dyDescent="0.4">
      <c r="A215" s="5" t="s">
        <v>1179</v>
      </c>
      <c r="B215" s="5" t="s">
        <v>1180</v>
      </c>
      <c r="C215" s="5" t="s">
        <v>478</v>
      </c>
      <c r="D215" s="5" t="s">
        <v>1181</v>
      </c>
      <c r="E215" s="6">
        <v>8.8800000000000008</v>
      </c>
      <c r="F215" s="6" t="s">
        <v>604</v>
      </c>
      <c r="G215" s="6">
        <v>323.02856650000001</v>
      </c>
      <c r="H215" s="7">
        <v>2.1910484747700586E-5</v>
      </c>
      <c r="I215" s="7">
        <v>1.3112212653453253E-5</v>
      </c>
      <c r="J215" s="7">
        <v>2.391252031243004E-5</v>
      </c>
      <c r="K215" s="7">
        <v>2.4001754334020523E-5</v>
      </c>
      <c r="L215" s="7">
        <v>1.8361662385105661E-5</v>
      </c>
      <c r="M215" s="18">
        <v>1.7540556141443158E-5</v>
      </c>
      <c r="N215" s="19">
        <f t="shared" si="24"/>
        <v>1.9645072571194628E-5</v>
      </c>
      <c r="O215" s="18">
        <f t="shared" si="25"/>
        <v>1.9967990953523114E-5</v>
      </c>
      <c r="P215" s="19">
        <f t="shared" si="26"/>
        <v>5.7454965520165676E-6</v>
      </c>
      <c r="Q215" s="18">
        <f t="shared" si="27"/>
        <v>3.517383846444229E-6</v>
      </c>
      <c r="R215" s="24">
        <f t="shared" si="31"/>
        <v>1.0164376273571001</v>
      </c>
      <c r="S215" s="22">
        <f t="shared" si="28"/>
        <v>2.3521688410927302E-2</v>
      </c>
      <c r="T215" s="23">
        <f t="shared" si="29"/>
        <v>0.93782061780201253</v>
      </c>
      <c r="U215" s="23">
        <f t="shared" si="30"/>
        <v>2.7880223613362506E-2</v>
      </c>
      <c r="V215" s="25">
        <v>0.13311999999999999</v>
      </c>
    </row>
    <row r="216" spans="1:22" s="5" customFormat="1" ht="15" thickTop="1" x14ac:dyDescent="0.35">
      <c r="A216" s="5" t="s">
        <v>1182</v>
      </c>
      <c r="B216" s="5" t="s">
        <v>1183</v>
      </c>
      <c r="C216" s="5" t="s">
        <v>589</v>
      </c>
      <c r="D216" s="5" t="s">
        <v>637</v>
      </c>
      <c r="E216" s="6">
        <v>6.9</v>
      </c>
      <c r="F216" s="6" t="s">
        <v>605</v>
      </c>
      <c r="G216" s="6">
        <v>139.05022740000001</v>
      </c>
      <c r="H216" s="7">
        <v>3.7188357885012705E-4</v>
      </c>
      <c r="I216" s="7">
        <v>1.0942362272299455E-4</v>
      </c>
      <c r="J216" s="7">
        <v>2.5412397606679945E-5</v>
      </c>
      <c r="K216" s="7">
        <v>3.5062724046248837E-5</v>
      </c>
      <c r="L216" s="7">
        <v>7.4330133440130773E-5</v>
      </c>
      <c r="M216" s="18">
        <v>2.1100664733172537E-5</v>
      </c>
      <c r="N216" s="19">
        <f t="shared" si="24"/>
        <v>1.6890653305993387E-4</v>
      </c>
      <c r="O216" s="18">
        <f t="shared" si="25"/>
        <v>4.3497840739850711E-5</v>
      </c>
      <c r="P216" s="19">
        <f t="shared" si="26"/>
        <v>1.8073248829325529E-4</v>
      </c>
      <c r="Q216" s="18">
        <f t="shared" si="27"/>
        <v>2.7599048533097522E-5</v>
      </c>
      <c r="R216" s="24">
        <f t="shared" si="31"/>
        <v>0.25752610009712401</v>
      </c>
      <c r="S216" s="22">
        <f t="shared" si="28"/>
        <v>-1.9572094390090018</v>
      </c>
      <c r="T216" s="23">
        <f t="shared" si="29"/>
        <v>0.30052264749141422</v>
      </c>
      <c r="U216" s="23">
        <f t="shared" si="30"/>
        <v>0.52212279384450055</v>
      </c>
      <c r="V216" s="25">
        <v>0.70209999999999995</v>
      </c>
    </row>
  </sheetData>
  <sortState xmlns:xlrd2="http://schemas.microsoft.com/office/spreadsheetml/2017/richdata2" ref="A4:M216">
    <sortCondition ref="C4:C216"/>
  </sortState>
  <mergeCells count="3">
    <mergeCell ref="N2:O2"/>
    <mergeCell ref="P2:Q2"/>
    <mergeCell ref="V2:V3"/>
  </mergeCells>
  <conditionalFormatting sqref="T4:U216">
    <cfRule type="cellIs" dxfId="1" priority="2" operator="lessThan">
      <formula>0.05</formula>
    </cfRule>
  </conditionalFormatting>
  <conditionalFormatting sqref="V4:V216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Data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erardinisLab</dc:creator>
  <cp:lastModifiedBy>Rupali Banerjee</cp:lastModifiedBy>
  <dcterms:created xsi:type="dcterms:W3CDTF">2023-09-08T21:08:06Z</dcterms:created>
  <dcterms:modified xsi:type="dcterms:W3CDTF">2026-03-18T16:30:59Z</dcterms:modified>
</cp:coreProperties>
</file>